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Table S2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" uniqueCount="21">
  <si>
    <r>
      <t>TABLE S2</t>
    </r>
    <r>
      <rPr>
        <sz val="24"/>
        <color theme="1"/>
        <rFont val="Times New Roman"/>
        <charset val="134"/>
      </rPr>
      <t xml:space="preserve"> Climatological conditions about temperature, relative humidity and rainfall from October 2021 to June 2022</t>
    </r>
  </si>
  <si>
    <t xml:space="preserve">October </t>
  </si>
  <si>
    <t>November</t>
  </si>
  <si>
    <t>December</t>
  </si>
  <si>
    <t>January</t>
  </si>
  <si>
    <t>February</t>
  </si>
  <si>
    <t>March</t>
  </si>
  <si>
    <t>April</t>
  </si>
  <si>
    <t>May</t>
  </si>
  <si>
    <t>June</t>
  </si>
  <si>
    <t>Date</t>
  </si>
  <si>
    <r>
      <rPr>
        <sz val="12"/>
        <color theme="1"/>
        <rFont val="Times New Roman"/>
        <charset val="134"/>
      </rPr>
      <t>Air temperature</t>
    </r>
    <r>
      <rPr>
        <sz val="12"/>
        <rFont val="Times New Roman"/>
        <charset val="134"/>
      </rPr>
      <t xml:space="preserve">    </t>
    </r>
    <r>
      <rPr>
        <sz val="12"/>
        <color theme="1"/>
        <rFont val="等线"/>
        <charset val="134"/>
      </rPr>
      <t>℃</t>
    </r>
  </si>
  <si>
    <t>Relative humidity</t>
  </si>
  <si>
    <t>Absolute humidity</t>
  </si>
  <si>
    <r>
      <rPr>
        <sz val="12"/>
        <color theme="1"/>
        <rFont val="Times New Roman"/>
        <charset val="134"/>
      </rPr>
      <t xml:space="preserve">Precipitation </t>
    </r>
    <r>
      <rPr>
        <sz val="12"/>
        <rFont val="Times New Roman"/>
        <charset val="134"/>
      </rPr>
      <t>mm</t>
    </r>
  </si>
  <si>
    <t>Average</t>
  </si>
  <si>
    <t>Max</t>
  </si>
  <si>
    <t>Min</t>
  </si>
  <si>
    <t>Monthly total</t>
  </si>
  <si>
    <t>Monthly average</t>
  </si>
  <si>
    <t>——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7">
    <font>
      <sz val="11"/>
      <color theme="1"/>
      <name val="等线"/>
      <charset val="134"/>
      <scheme val="minor"/>
    </font>
    <font>
      <b/>
      <sz val="16"/>
      <color theme="1"/>
      <name val="Times New Roman"/>
      <charset val="134"/>
    </font>
    <font>
      <b/>
      <sz val="24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24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12" applyNumberFormat="0" applyAlignment="0" applyProtection="0">
      <alignment vertical="center"/>
    </xf>
    <xf numFmtId="0" fontId="14" fillId="4" borderId="13" applyNumberFormat="0" applyAlignment="0" applyProtection="0">
      <alignment vertical="center"/>
    </xf>
    <xf numFmtId="0" fontId="15" fillId="4" borderId="12" applyNumberFormat="0" applyAlignment="0" applyProtection="0">
      <alignment vertical="center"/>
    </xf>
    <xf numFmtId="0" fontId="16" fillId="5" borderId="14" applyNumberFormat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K43"/>
  <sheetViews>
    <sheetView tabSelected="1" zoomScale="79" zoomScaleNormal="79" workbookViewId="0">
      <selection activeCell="L47" sqref="L47"/>
    </sheetView>
  </sheetViews>
  <sheetFormatPr defaultColWidth="9" defaultRowHeight="14.25"/>
  <cols>
    <col min="7" max="7" width="11.6666666666667" customWidth="1"/>
    <col min="14" max="14" width="11.775" customWidth="1"/>
    <col min="21" max="21" width="11.2166666666667" customWidth="1"/>
    <col min="28" max="28" width="12.2166666666667" customWidth="1"/>
    <col min="35" max="35" width="13.4416666666667" customWidth="1"/>
    <col min="42" max="42" width="11.8833333333333" customWidth="1"/>
    <col min="49" max="49" width="12" customWidth="1"/>
    <col min="56" max="56" width="12.6666666666667" customWidth="1"/>
    <col min="63" max="63" width="12.4416666666667" customWidth="1"/>
  </cols>
  <sheetData>
    <row r="1" ht="30.75" spans="1:63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</row>
    <row r="2" s="1" customFormat="1" ht="20.25" spans="1:63">
      <c r="A2" s="4" t="s">
        <v>1</v>
      </c>
      <c r="B2" s="4"/>
      <c r="C2" s="4"/>
      <c r="D2" s="4"/>
      <c r="E2" s="4"/>
      <c r="F2" s="4"/>
      <c r="G2" s="4"/>
      <c r="H2" s="4" t="s">
        <v>2</v>
      </c>
      <c r="I2" s="4"/>
      <c r="J2" s="4"/>
      <c r="K2" s="4"/>
      <c r="L2" s="4"/>
      <c r="M2" s="4"/>
      <c r="N2" s="4"/>
      <c r="O2" s="4" t="s">
        <v>3</v>
      </c>
      <c r="P2" s="4"/>
      <c r="Q2" s="4"/>
      <c r="R2" s="4"/>
      <c r="S2" s="4"/>
      <c r="T2" s="4"/>
      <c r="U2" s="4"/>
      <c r="V2" s="4" t="s">
        <v>4</v>
      </c>
      <c r="W2" s="4"/>
      <c r="X2" s="4"/>
      <c r="Y2" s="4"/>
      <c r="Z2" s="4"/>
      <c r="AA2" s="4"/>
      <c r="AB2" s="4"/>
      <c r="AC2" s="4" t="s">
        <v>5</v>
      </c>
      <c r="AD2" s="4"/>
      <c r="AE2" s="4"/>
      <c r="AF2" s="4"/>
      <c r="AG2" s="4"/>
      <c r="AH2" s="4"/>
      <c r="AI2" s="4"/>
      <c r="AJ2" s="4" t="s">
        <v>6</v>
      </c>
      <c r="AK2" s="4"/>
      <c r="AL2" s="4"/>
      <c r="AM2" s="4"/>
      <c r="AN2" s="4"/>
      <c r="AO2" s="4"/>
      <c r="AP2" s="4"/>
      <c r="AQ2" s="4" t="s">
        <v>7</v>
      </c>
      <c r="AR2" s="4"/>
      <c r="AS2" s="4"/>
      <c r="AT2" s="4"/>
      <c r="AU2" s="4"/>
      <c r="AV2" s="4"/>
      <c r="AW2" s="4"/>
      <c r="AX2" s="4" t="s">
        <v>8</v>
      </c>
      <c r="AY2" s="4"/>
      <c r="AZ2" s="4"/>
      <c r="BA2" s="4"/>
      <c r="BB2" s="4"/>
      <c r="BC2" s="4"/>
      <c r="BD2" s="4"/>
      <c r="BE2" s="4" t="s">
        <v>9</v>
      </c>
      <c r="BF2" s="4"/>
      <c r="BG2" s="4"/>
      <c r="BH2" s="4"/>
      <c r="BI2" s="4"/>
      <c r="BJ2" s="4"/>
      <c r="BK2" s="4"/>
    </row>
    <row r="3" ht="13.8" customHeight="1" spans="1:63">
      <c r="A3" s="5" t="s">
        <v>10</v>
      </c>
      <c r="B3" s="5" t="s">
        <v>11</v>
      </c>
      <c r="C3" s="5"/>
      <c r="D3" s="5"/>
      <c r="E3" s="5" t="s">
        <v>12</v>
      </c>
      <c r="F3" s="5" t="s">
        <v>13</v>
      </c>
      <c r="G3" s="5" t="s">
        <v>14</v>
      </c>
      <c r="H3" s="6" t="s">
        <v>10</v>
      </c>
      <c r="I3" s="5" t="s">
        <v>11</v>
      </c>
      <c r="J3" s="5"/>
      <c r="K3" s="5"/>
      <c r="L3" s="5" t="s">
        <v>12</v>
      </c>
      <c r="M3" s="5" t="s">
        <v>13</v>
      </c>
      <c r="N3" s="5" t="s">
        <v>14</v>
      </c>
      <c r="O3" s="5" t="s">
        <v>10</v>
      </c>
      <c r="P3" s="5" t="s">
        <v>11</v>
      </c>
      <c r="Q3" s="5"/>
      <c r="R3" s="5"/>
      <c r="S3" s="5" t="s">
        <v>12</v>
      </c>
      <c r="T3" s="5" t="s">
        <v>13</v>
      </c>
      <c r="U3" s="5" t="s">
        <v>14</v>
      </c>
      <c r="V3" s="5" t="s">
        <v>10</v>
      </c>
      <c r="W3" s="5" t="s">
        <v>11</v>
      </c>
      <c r="X3" s="5"/>
      <c r="Y3" s="5"/>
      <c r="Z3" s="5" t="s">
        <v>12</v>
      </c>
      <c r="AA3" s="5" t="s">
        <v>13</v>
      </c>
      <c r="AB3" s="5" t="s">
        <v>14</v>
      </c>
      <c r="AC3" s="5" t="s">
        <v>10</v>
      </c>
      <c r="AD3" s="5" t="s">
        <v>11</v>
      </c>
      <c r="AE3" s="5"/>
      <c r="AF3" s="5"/>
      <c r="AG3" s="5" t="s">
        <v>12</v>
      </c>
      <c r="AH3" s="5" t="s">
        <v>13</v>
      </c>
      <c r="AI3" s="5" t="s">
        <v>14</v>
      </c>
      <c r="AJ3" s="5" t="s">
        <v>10</v>
      </c>
      <c r="AK3" s="5" t="s">
        <v>11</v>
      </c>
      <c r="AL3" s="5"/>
      <c r="AM3" s="5"/>
      <c r="AN3" s="5" t="s">
        <v>12</v>
      </c>
      <c r="AO3" s="5" t="s">
        <v>13</v>
      </c>
      <c r="AP3" s="5" t="s">
        <v>14</v>
      </c>
      <c r="AQ3" s="5" t="s">
        <v>10</v>
      </c>
      <c r="AR3" s="5" t="s">
        <v>11</v>
      </c>
      <c r="AS3" s="5"/>
      <c r="AT3" s="5"/>
      <c r="AU3" s="5" t="s">
        <v>12</v>
      </c>
      <c r="AV3" s="5" t="s">
        <v>13</v>
      </c>
      <c r="AW3" s="5" t="s">
        <v>14</v>
      </c>
      <c r="AX3" s="5" t="s">
        <v>10</v>
      </c>
      <c r="AY3" s="5" t="s">
        <v>11</v>
      </c>
      <c r="AZ3" s="5"/>
      <c r="BA3" s="5"/>
      <c r="BB3" s="5" t="s">
        <v>12</v>
      </c>
      <c r="BC3" s="5" t="s">
        <v>13</v>
      </c>
      <c r="BD3" s="5" t="s">
        <v>14</v>
      </c>
      <c r="BE3" s="5" t="s">
        <v>10</v>
      </c>
      <c r="BF3" s="5" t="s">
        <v>11</v>
      </c>
      <c r="BG3" s="5"/>
      <c r="BH3" s="5"/>
      <c r="BI3" s="5" t="s">
        <v>12</v>
      </c>
      <c r="BJ3" s="5" t="s">
        <v>13</v>
      </c>
      <c r="BK3" s="5" t="s">
        <v>14</v>
      </c>
    </row>
    <row r="4" ht="13.8" customHeight="1" spans="1:63">
      <c r="A4" s="5"/>
      <c r="B4" s="5"/>
      <c r="C4" s="5"/>
      <c r="D4" s="5"/>
      <c r="E4" s="5"/>
      <c r="F4" s="5"/>
      <c r="G4" s="5"/>
      <c r="H4" s="7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</row>
    <row r="5" ht="13.8" customHeight="1" spans="1:63">
      <c r="A5" s="5"/>
      <c r="B5" s="5"/>
      <c r="C5" s="5"/>
      <c r="D5" s="5"/>
      <c r="E5" s="5"/>
      <c r="F5" s="5"/>
      <c r="G5" s="5"/>
      <c r="H5" s="7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</row>
    <row r="6" ht="13.8" customHeight="1" spans="1:63">
      <c r="A6" s="5"/>
      <c r="B6" s="5" t="s">
        <v>15</v>
      </c>
      <c r="C6" s="5" t="s">
        <v>16</v>
      </c>
      <c r="D6" s="5" t="s">
        <v>17</v>
      </c>
      <c r="E6" s="5"/>
      <c r="F6" s="5"/>
      <c r="G6" s="5"/>
      <c r="H6" s="7"/>
      <c r="I6" s="5" t="s">
        <v>15</v>
      </c>
      <c r="J6" s="5" t="s">
        <v>16</v>
      </c>
      <c r="K6" s="5" t="s">
        <v>17</v>
      </c>
      <c r="L6" s="5"/>
      <c r="M6" s="5"/>
      <c r="N6" s="5"/>
      <c r="O6" s="5"/>
      <c r="P6" s="5" t="s">
        <v>15</v>
      </c>
      <c r="Q6" s="5" t="s">
        <v>16</v>
      </c>
      <c r="R6" s="5" t="s">
        <v>17</v>
      </c>
      <c r="S6" s="5"/>
      <c r="T6" s="5"/>
      <c r="U6" s="5"/>
      <c r="V6" s="5"/>
      <c r="W6" s="5" t="s">
        <v>15</v>
      </c>
      <c r="X6" s="5" t="s">
        <v>16</v>
      </c>
      <c r="Y6" s="5" t="s">
        <v>17</v>
      </c>
      <c r="Z6" s="5"/>
      <c r="AA6" s="5"/>
      <c r="AB6" s="5"/>
      <c r="AC6" s="5"/>
      <c r="AD6" s="5" t="s">
        <v>15</v>
      </c>
      <c r="AE6" s="5" t="s">
        <v>16</v>
      </c>
      <c r="AF6" s="5" t="s">
        <v>17</v>
      </c>
      <c r="AG6" s="5"/>
      <c r="AH6" s="5"/>
      <c r="AI6" s="5"/>
      <c r="AJ6" s="5"/>
      <c r="AK6" s="5" t="s">
        <v>15</v>
      </c>
      <c r="AL6" s="5" t="s">
        <v>16</v>
      </c>
      <c r="AM6" s="5" t="s">
        <v>17</v>
      </c>
      <c r="AN6" s="5"/>
      <c r="AO6" s="5"/>
      <c r="AP6" s="5"/>
      <c r="AQ6" s="5"/>
      <c r="AR6" s="5" t="s">
        <v>15</v>
      </c>
      <c r="AS6" s="5" t="s">
        <v>16</v>
      </c>
      <c r="AT6" s="5" t="s">
        <v>17</v>
      </c>
      <c r="AU6" s="5"/>
      <c r="AV6" s="5"/>
      <c r="AW6" s="5"/>
      <c r="AX6" s="5"/>
      <c r="AY6" s="5" t="s">
        <v>15</v>
      </c>
      <c r="AZ6" s="5" t="s">
        <v>16</v>
      </c>
      <c r="BA6" s="5" t="s">
        <v>17</v>
      </c>
      <c r="BB6" s="5"/>
      <c r="BC6" s="5"/>
      <c r="BD6" s="5"/>
      <c r="BE6" s="5"/>
      <c r="BF6" s="5" t="s">
        <v>15</v>
      </c>
      <c r="BG6" s="5" t="s">
        <v>16</v>
      </c>
      <c r="BH6" s="5" t="s">
        <v>17</v>
      </c>
      <c r="BI6" s="5"/>
      <c r="BJ6" s="5"/>
      <c r="BK6" s="5"/>
    </row>
    <row r="7" ht="13.8" customHeight="1" spans="1:63">
      <c r="A7" s="5"/>
      <c r="B7" s="5"/>
      <c r="C7" s="5"/>
      <c r="D7" s="5"/>
      <c r="E7" s="5"/>
      <c r="F7" s="5"/>
      <c r="G7" s="5"/>
      <c r="H7" s="7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</row>
    <row r="8" ht="13.8" customHeight="1" spans="1:63">
      <c r="A8" s="5"/>
      <c r="B8" s="5"/>
      <c r="C8" s="5"/>
      <c r="D8" s="5"/>
      <c r="E8" s="5"/>
      <c r="F8" s="5"/>
      <c r="G8" s="5"/>
      <c r="H8" s="7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</row>
    <row r="9" ht="13.8" customHeight="1" spans="1:63">
      <c r="A9" s="5"/>
      <c r="B9" s="5"/>
      <c r="C9" s="5"/>
      <c r="D9" s="5"/>
      <c r="E9" s="5"/>
      <c r="F9" s="5"/>
      <c r="G9" s="5"/>
      <c r="H9" s="8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</row>
    <row r="10" spans="1:63">
      <c r="A10" s="9">
        <v>1</v>
      </c>
      <c r="B10" s="9">
        <v>21.5</v>
      </c>
      <c r="C10" s="9">
        <v>29.2</v>
      </c>
      <c r="D10" s="9">
        <v>18.7</v>
      </c>
      <c r="E10" s="9">
        <v>90</v>
      </c>
      <c r="F10" s="10">
        <v>23</v>
      </c>
      <c r="G10" s="9">
        <v>0.9</v>
      </c>
      <c r="H10" s="9">
        <v>1</v>
      </c>
      <c r="I10" s="9">
        <v>10.5</v>
      </c>
      <c r="J10" s="9">
        <v>13.8</v>
      </c>
      <c r="K10" s="9">
        <v>4.6</v>
      </c>
      <c r="L10" s="9">
        <v>94</v>
      </c>
      <c r="M10" s="9">
        <v>8.7</v>
      </c>
      <c r="N10" s="9"/>
      <c r="O10" s="9">
        <v>1</v>
      </c>
      <c r="P10" s="9">
        <v>3.3</v>
      </c>
      <c r="Q10" s="9">
        <v>6.6</v>
      </c>
      <c r="R10" s="9">
        <v>-1.9</v>
      </c>
      <c r="S10" s="9">
        <v>50</v>
      </c>
      <c r="T10" s="9">
        <v>3.9</v>
      </c>
      <c r="U10" s="9"/>
      <c r="V10" s="9">
        <v>1</v>
      </c>
      <c r="W10" s="9">
        <v>-0.5</v>
      </c>
      <c r="X10" s="9">
        <v>9.2</v>
      </c>
      <c r="Y10" s="9">
        <v>-6.5</v>
      </c>
      <c r="Z10" s="9">
        <v>77</v>
      </c>
      <c r="AA10" s="9">
        <v>4.3</v>
      </c>
      <c r="AB10" s="9"/>
      <c r="AC10" s="9">
        <v>1</v>
      </c>
      <c r="AD10" s="9">
        <v>-1.6</v>
      </c>
      <c r="AE10" s="9">
        <v>0.5</v>
      </c>
      <c r="AF10" s="9">
        <v>-6.2</v>
      </c>
      <c r="AG10" s="9">
        <v>64</v>
      </c>
      <c r="AH10" s="9">
        <v>3.4</v>
      </c>
      <c r="AI10" s="9">
        <v>0.2</v>
      </c>
      <c r="AJ10" s="9">
        <v>1</v>
      </c>
      <c r="AK10" s="9">
        <v>3.7</v>
      </c>
      <c r="AL10" s="10">
        <v>8</v>
      </c>
      <c r="AM10" s="9">
        <v>-1.2</v>
      </c>
      <c r="AN10" s="9">
        <v>54</v>
      </c>
      <c r="AO10" s="9">
        <v>4.3</v>
      </c>
      <c r="AP10" s="9"/>
      <c r="AQ10" s="9">
        <v>1</v>
      </c>
      <c r="AR10" s="9">
        <v>6.7</v>
      </c>
      <c r="AS10" s="10">
        <v>11</v>
      </c>
      <c r="AT10" s="9">
        <v>1.2</v>
      </c>
      <c r="AU10" s="9">
        <v>41</v>
      </c>
      <c r="AV10" s="9">
        <v>3.9</v>
      </c>
      <c r="AW10" s="9"/>
      <c r="AX10" s="9">
        <v>1</v>
      </c>
      <c r="AY10" s="10">
        <v>15</v>
      </c>
      <c r="AZ10" s="9">
        <v>24.1</v>
      </c>
      <c r="BA10" s="9">
        <v>2.2</v>
      </c>
      <c r="BB10" s="9">
        <v>40</v>
      </c>
      <c r="BC10" s="9">
        <v>5.8</v>
      </c>
      <c r="BD10" s="9"/>
      <c r="BE10" s="9">
        <v>1</v>
      </c>
      <c r="BF10" s="9">
        <v>24.1</v>
      </c>
      <c r="BG10" s="9">
        <v>29.7</v>
      </c>
      <c r="BH10" s="9">
        <v>17.8</v>
      </c>
      <c r="BI10" s="9">
        <v>47</v>
      </c>
      <c r="BJ10" s="9">
        <v>13.9</v>
      </c>
      <c r="BK10" s="9"/>
    </row>
    <row r="11" spans="1:63">
      <c r="A11" s="9">
        <v>2</v>
      </c>
      <c r="B11" s="9">
        <v>21.3</v>
      </c>
      <c r="C11" s="9">
        <v>28.7</v>
      </c>
      <c r="D11" s="9">
        <v>14.6</v>
      </c>
      <c r="E11" s="9">
        <v>89</v>
      </c>
      <c r="F11" s="9">
        <v>22.3</v>
      </c>
      <c r="G11" s="9"/>
      <c r="H11" s="9">
        <v>2</v>
      </c>
      <c r="I11" s="9">
        <v>9.4</v>
      </c>
      <c r="J11" s="10">
        <v>17</v>
      </c>
      <c r="K11" s="10">
        <v>3</v>
      </c>
      <c r="L11" s="9">
        <v>81</v>
      </c>
      <c r="M11" s="10">
        <v>9</v>
      </c>
      <c r="N11" s="9"/>
      <c r="O11" s="9">
        <v>2</v>
      </c>
      <c r="P11" s="9">
        <v>2.4</v>
      </c>
      <c r="Q11" s="9">
        <v>10.6</v>
      </c>
      <c r="R11" s="9">
        <v>-4.7</v>
      </c>
      <c r="S11" s="9">
        <v>67</v>
      </c>
      <c r="T11" s="9">
        <v>4.5</v>
      </c>
      <c r="U11" s="9"/>
      <c r="V11" s="9">
        <v>2</v>
      </c>
      <c r="W11" s="9">
        <v>-1.1</v>
      </c>
      <c r="X11" s="9">
        <v>3.2</v>
      </c>
      <c r="Y11" s="9">
        <v>6.7</v>
      </c>
      <c r="Z11" s="9">
        <v>61</v>
      </c>
      <c r="AA11" s="9">
        <v>3.4</v>
      </c>
      <c r="AB11" s="9"/>
      <c r="AC11" s="9">
        <v>2</v>
      </c>
      <c r="AD11" s="9">
        <v>-3.1</v>
      </c>
      <c r="AE11" s="9">
        <v>4.3</v>
      </c>
      <c r="AF11" s="9">
        <v>-9.2</v>
      </c>
      <c r="AG11" s="9">
        <v>67</v>
      </c>
      <c r="AH11" s="9">
        <v>3.1</v>
      </c>
      <c r="AI11" s="9"/>
      <c r="AJ11" s="9">
        <v>2</v>
      </c>
      <c r="AK11" s="9">
        <v>4.9</v>
      </c>
      <c r="AL11" s="9">
        <v>15.4</v>
      </c>
      <c r="AM11" s="9">
        <v>-3.7</v>
      </c>
      <c r="AN11" s="9">
        <v>41</v>
      </c>
      <c r="AO11" s="9">
        <v>3.2</v>
      </c>
      <c r="AP11" s="9"/>
      <c r="AQ11" s="9">
        <v>2</v>
      </c>
      <c r="AR11" s="9">
        <v>6.6</v>
      </c>
      <c r="AS11" s="10">
        <v>17</v>
      </c>
      <c r="AT11" s="9">
        <v>-0.3</v>
      </c>
      <c r="AU11" s="9">
        <v>58</v>
      </c>
      <c r="AV11" s="9">
        <v>5.5</v>
      </c>
      <c r="AW11" s="9"/>
      <c r="AX11" s="9">
        <v>2</v>
      </c>
      <c r="AY11" s="9">
        <v>13.9</v>
      </c>
      <c r="AZ11" s="9">
        <v>21.4</v>
      </c>
      <c r="BA11" s="9">
        <v>6.8</v>
      </c>
      <c r="BB11" s="9">
        <v>46</v>
      </c>
      <c r="BC11" s="9">
        <v>6.4</v>
      </c>
      <c r="BD11" s="9"/>
      <c r="BE11" s="9">
        <v>2</v>
      </c>
      <c r="BF11" s="9">
        <v>25.3</v>
      </c>
      <c r="BG11" s="9">
        <v>34.3</v>
      </c>
      <c r="BH11" s="9">
        <v>14.3</v>
      </c>
      <c r="BI11" s="9">
        <v>51</v>
      </c>
      <c r="BJ11" s="10">
        <v>15</v>
      </c>
      <c r="BK11" s="9"/>
    </row>
    <row r="12" spans="1:63">
      <c r="A12" s="9">
        <v>3</v>
      </c>
      <c r="B12" s="9">
        <v>24.2</v>
      </c>
      <c r="C12" s="9">
        <v>27.4</v>
      </c>
      <c r="D12" s="9">
        <v>21.6</v>
      </c>
      <c r="E12" s="9">
        <v>85</v>
      </c>
      <c r="F12" s="9">
        <v>25.7</v>
      </c>
      <c r="G12" s="9"/>
      <c r="H12" s="9">
        <v>3</v>
      </c>
      <c r="I12" s="9">
        <v>12.7</v>
      </c>
      <c r="J12" s="9">
        <v>20.1</v>
      </c>
      <c r="K12" s="10">
        <v>7</v>
      </c>
      <c r="L12" s="9">
        <v>83</v>
      </c>
      <c r="M12" s="9">
        <v>11.6</v>
      </c>
      <c r="N12" s="9"/>
      <c r="O12" s="9">
        <v>3</v>
      </c>
      <c r="P12" s="9">
        <v>5.2</v>
      </c>
      <c r="Q12" s="9">
        <v>10.9</v>
      </c>
      <c r="R12" s="9">
        <v>-1.2</v>
      </c>
      <c r="S12" s="9">
        <v>57</v>
      </c>
      <c r="T12" s="9">
        <v>4.9</v>
      </c>
      <c r="U12" s="9"/>
      <c r="V12" s="9">
        <v>3</v>
      </c>
      <c r="W12" s="9">
        <v>-1.8</v>
      </c>
      <c r="X12" s="9">
        <v>7.4</v>
      </c>
      <c r="Y12" s="9">
        <v>-7.9</v>
      </c>
      <c r="Z12" s="9">
        <v>76</v>
      </c>
      <c r="AA12" s="9">
        <v>3.9</v>
      </c>
      <c r="AB12" s="9"/>
      <c r="AC12" s="9">
        <v>3</v>
      </c>
      <c r="AD12" s="9">
        <v>-3.2</v>
      </c>
      <c r="AE12" s="9">
        <v>5.8</v>
      </c>
      <c r="AF12" s="9">
        <v>-8.9</v>
      </c>
      <c r="AG12" s="9">
        <v>69</v>
      </c>
      <c r="AH12" s="10">
        <v>3</v>
      </c>
      <c r="AI12" s="9"/>
      <c r="AJ12" s="9">
        <v>3</v>
      </c>
      <c r="AK12" s="9">
        <v>6.8</v>
      </c>
      <c r="AL12" s="9">
        <v>18.1</v>
      </c>
      <c r="AM12" s="10">
        <v>-4</v>
      </c>
      <c r="AN12" s="9">
        <v>43</v>
      </c>
      <c r="AO12" s="9">
        <v>3.6</v>
      </c>
      <c r="AP12" s="9"/>
      <c r="AQ12" s="9">
        <v>3</v>
      </c>
      <c r="AR12" s="9">
        <v>10.5</v>
      </c>
      <c r="AS12" s="9">
        <v>20.3</v>
      </c>
      <c r="AT12" s="9">
        <v>0.7</v>
      </c>
      <c r="AU12" s="9">
        <v>60</v>
      </c>
      <c r="AV12" s="9">
        <v>6.9</v>
      </c>
      <c r="AW12" s="9"/>
      <c r="AX12" s="9">
        <v>3</v>
      </c>
      <c r="AY12" s="9">
        <v>17.8</v>
      </c>
      <c r="AZ12" s="9">
        <v>29.4</v>
      </c>
      <c r="BA12" s="9">
        <v>6.7</v>
      </c>
      <c r="BB12" s="9">
        <v>38</v>
      </c>
      <c r="BC12" s="9">
        <v>8.4</v>
      </c>
      <c r="BD12" s="9"/>
      <c r="BE12" s="9">
        <v>3</v>
      </c>
      <c r="BF12" s="9">
        <v>26.1</v>
      </c>
      <c r="BG12" s="9">
        <v>34.6</v>
      </c>
      <c r="BH12" s="9">
        <v>18.7</v>
      </c>
      <c r="BI12" s="9">
        <v>67</v>
      </c>
      <c r="BJ12" s="9">
        <v>22.7</v>
      </c>
      <c r="BK12" s="9"/>
    </row>
    <row r="13" spans="1:63">
      <c r="A13" s="9">
        <v>4</v>
      </c>
      <c r="B13" s="9">
        <v>20.4</v>
      </c>
      <c r="C13" s="10">
        <v>23</v>
      </c>
      <c r="D13" s="9">
        <v>17.2</v>
      </c>
      <c r="E13" s="9">
        <v>96</v>
      </c>
      <c r="F13" s="10">
        <v>23</v>
      </c>
      <c r="G13" s="9">
        <v>78.4</v>
      </c>
      <c r="H13" s="9">
        <v>4</v>
      </c>
      <c r="I13" s="9">
        <v>12.4</v>
      </c>
      <c r="J13" s="9">
        <v>24.2</v>
      </c>
      <c r="K13" s="9">
        <v>5.2</v>
      </c>
      <c r="L13" s="9">
        <v>79</v>
      </c>
      <c r="M13" s="9">
        <v>10.2</v>
      </c>
      <c r="N13" s="9"/>
      <c r="O13" s="9">
        <v>4</v>
      </c>
      <c r="P13" s="9">
        <v>2.9</v>
      </c>
      <c r="Q13" s="9">
        <v>12.4</v>
      </c>
      <c r="R13" s="9">
        <v>-2.7</v>
      </c>
      <c r="S13" s="9">
        <v>74</v>
      </c>
      <c r="T13" s="9">
        <v>5.1</v>
      </c>
      <c r="U13" s="9"/>
      <c r="V13" s="9">
        <v>4</v>
      </c>
      <c r="W13" s="9">
        <v>-2.6</v>
      </c>
      <c r="X13" s="9">
        <v>3.3</v>
      </c>
      <c r="Y13" s="9">
        <v>-5.7</v>
      </c>
      <c r="Z13" s="9">
        <v>83</v>
      </c>
      <c r="AA13" s="10">
        <v>4</v>
      </c>
      <c r="AB13" s="9"/>
      <c r="AC13" s="9">
        <v>4</v>
      </c>
      <c r="AD13" s="9">
        <v>-4.9</v>
      </c>
      <c r="AE13" s="9">
        <v>1.6</v>
      </c>
      <c r="AF13" s="9">
        <v>-8.9</v>
      </c>
      <c r="AG13" s="9">
        <v>89</v>
      </c>
      <c r="AH13" s="9">
        <v>3.8</v>
      </c>
      <c r="AI13" s="9">
        <v>1.2</v>
      </c>
      <c r="AJ13" s="9">
        <v>4</v>
      </c>
      <c r="AK13" s="9">
        <v>9.5</v>
      </c>
      <c r="AL13" s="9">
        <v>18.3</v>
      </c>
      <c r="AM13" s="9">
        <v>1.1</v>
      </c>
      <c r="AN13" s="9">
        <v>37</v>
      </c>
      <c r="AO13" s="9">
        <v>4.3</v>
      </c>
      <c r="AP13" s="9"/>
      <c r="AQ13" s="9">
        <v>4</v>
      </c>
      <c r="AR13" s="9">
        <v>12.7</v>
      </c>
      <c r="AS13" s="9">
        <v>21.5</v>
      </c>
      <c r="AT13" s="9">
        <v>3.2</v>
      </c>
      <c r="AU13" s="9">
        <v>48</v>
      </c>
      <c r="AV13" s="9">
        <v>6.6</v>
      </c>
      <c r="AW13" s="9"/>
      <c r="AX13" s="9">
        <v>4</v>
      </c>
      <c r="AY13" s="9">
        <v>25.2</v>
      </c>
      <c r="AZ13" s="9">
        <v>33.7</v>
      </c>
      <c r="BA13" s="9">
        <v>18.9</v>
      </c>
      <c r="BB13" s="9">
        <v>39</v>
      </c>
      <c r="BC13" s="9">
        <v>11.6</v>
      </c>
      <c r="BD13" s="9"/>
      <c r="BE13" s="9">
        <v>4</v>
      </c>
      <c r="BF13" s="9">
        <v>22.6</v>
      </c>
      <c r="BG13" s="9">
        <v>26.4</v>
      </c>
      <c r="BH13" s="9">
        <v>20.3</v>
      </c>
      <c r="BI13" s="9">
        <v>71</v>
      </c>
      <c r="BJ13" s="9">
        <v>19.3</v>
      </c>
      <c r="BK13" s="9"/>
    </row>
    <row r="14" spans="1:63">
      <c r="A14" s="9">
        <v>5</v>
      </c>
      <c r="B14" s="10">
        <v>17</v>
      </c>
      <c r="C14" s="9">
        <v>18.8</v>
      </c>
      <c r="D14" s="10">
        <v>15</v>
      </c>
      <c r="E14" s="9">
        <v>89</v>
      </c>
      <c r="F14" s="9">
        <v>17.1</v>
      </c>
      <c r="G14" s="9">
        <v>3.3</v>
      </c>
      <c r="H14" s="9">
        <v>5</v>
      </c>
      <c r="I14" s="10">
        <v>13</v>
      </c>
      <c r="J14" s="9">
        <v>21.6</v>
      </c>
      <c r="K14" s="9">
        <v>6.1</v>
      </c>
      <c r="L14" s="9">
        <v>87</v>
      </c>
      <c r="M14" s="9">
        <v>12.7</v>
      </c>
      <c r="N14" s="9"/>
      <c r="O14" s="9">
        <v>5</v>
      </c>
      <c r="P14" s="9">
        <v>4.6</v>
      </c>
      <c r="Q14" s="10">
        <v>15</v>
      </c>
      <c r="R14" s="9">
        <v>-1.9</v>
      </c>
      <c r="S14" s="9">
        <v>78</v>
      </c>
      <c r="T14" s="10">
        <v>6</v>
      </c>
      <c r="U14" s="9"/>
      <c r="V14" s="9">
        <v>5</v>
      </c>
      <c r="W14" s="9">
        <v>-1.9</v>
      </c>
      <c r="X14" s="9">
        <v>3.9</v>
      </c>
      <c r="Y14" s="9">
        <v>-4.7</v>
      </c>
      <c r="Z14" s="9">
        <v>80</v>
      </c>
      <c r="AA14" s="9">
        <v>4.1</v>
      </c>
      <c r="AB14" s="9"/>
      <c r="AC14" s="9">
        <v>5</v>
      </c>
      <c r="AD14" s="9">
        <v>-5.3</v>
      </c>
      <c r="AE14" s="9">
        <v>1.1</v>
      </c>
      <c r="AF14" s="9">
        <v>-11.5</v>
      </c>
      <c r="AG14" s="9">
        <v>64</v>
      </c>
      <c r="AH14" s="9">
        <v>2.5</v>
      </c>
      <c r="AI14" s="9"/>
      <c r="AJ14" s="9">
        <v>5</v>
      </c>
      <c r="AK14" s="10">
        <v>3</v>
      </c>
      <c r="AL14" s="9">
        <v>8.5</v>
      </c>
      <c r="AM14" s="9">
        <v>-3.2</v>
      </c>
      <c r="AN14" s="9">
        <v>38</v>
      </c>
      <c r="AO14" s="9">
        <v>2.9</v>
      </c>
      <c r="AP14" s="9"/>
      <c r="AQ14" s="9">
        <v>5</v>
      </c>
      <c r="AR14" s="9">
        <v>14.3</v>
      </c>
      <c r="AS14" s="9">
        <v>24.2</v>
      </c>
      <c r="AT14" s="10">
        <v>8</v>
      </c>
      <c r="AU14" s="9">
        <v>52</v>
      </c>
      <c r="AV14" s="10">
        <v>8</v>
      </c>
      <c r="AW14" s="9"/>
      <c r="AX14" s="9">
        <v>5</v>
      </c>
      <c r="AY14" s="9">
        <v>22.9</v>
      </c>
      <c r="AZ14" s="9">
        <v>30.1</v>
      </c>
      <c r="BA14" s="9">
        <v>13.9</v>
      </c>
      <c r="BB14" s="9">
        <v>34</v>
      </c>
      <c r="BC14" s="9">
        <v>9.2</v>
      </c>
      <c r="BD14" s="9"/>
      <c r="BE14" s="9">
        <v>5</v>
      </c>
      <c r="BF14" s="9">
        <v>23.4</v>
      </c>
      <c r="BG14" s="9">
        <v>29.8</v>
      </c>
      <c r="BH14" s="9">
        <v>19.3</v>
      </c>
      <c r="BI14" s="9">
        <v>75</v>
      </c>
      <c r="BJ14" s="9">
        <v>20.8</v>
      </c>
      <c r="BK14" s="9"/>
    </row>
    <row r="15" spans="1:63">
      <c r="A15" s="9">
        <v>6</v>
      </c>
      <c r="B15" s="9">
        <v>17.6</v>
      </c>
      <c r="C15" s="10">
        <v>21</v>
      </c>
      <c r="D15" s="9">
        <v>14.7</v>
      </c>
      <c r="E15" s="9">
        <v>84</v>
      </c>
      <c r="F15" s="9">
        <v>16.8</v>
      </c>
      <c r="G15" s="9">
        <v>0.4</v>
      </c>
      <c r="H15" s="9">
        <v>6</v>
      </c>
      <c r="I15" s="9">
        <v>14.1</v>
      </c>
      <c r="J15" s="9">
        <v>21.3</v>
      </c>
      <c r="K15" s="9">
        <v>9.2</v>
      </c>
      <c r="L15" s="9">
        <v>86</v>
      </c>
      <c r="M15" s="9">
        <v>13.3</v>
      </c>
      <c r="N15" s="9"/>
      <c r="O15" s="9">
        <v>6</v>
      </c>
      <c r="P15" s="9">
        <v>6.4</v>
      </c>
      <c r="Q15" s="9">
        <v>13.2</v>
      </c>
      <c r="R15" s="9">
        <v>0.3</v>
      </c>
      <c r="S15" s="9">
        <v>81</v>
      </c>
      <c r="T15" s="9">
        <v>7.7</v>
      </c>
      <c r="U15" s="9"/>
      <c r="V15" s="9">
        <v>6</v>
      </c>
      <c r="W15" s="9">
        <v>-1.1</v>
      </c>
      <c r="X15" s="9">
        <v>5.7</v>
      </c>
      <c r="Y15" s="9">
        <v>-5.6</v>
      </c>
      <c r="Z15" s="9">
        <v>76</v>
      </c>
      <c r="AA15" s="10">
        <v>4</v>
      </c>
      <c r="AB15" s="9"/>
      <c r="AC15" s="9">
        <v>6</v>
      </c>
      <c r="AD15" s="10">
        <v>-3</v>
      </c>
      <c r="AE15" s="9">
        <v>3.2</v>
      </c>
      <c r="AF15" s="9">
        <v>-8.9</v>
      </c>
      <c r="AG15" s="9">
        <v>63</v>
      </c>
      <c r="AH15" s="10">
        <v>3</v>
      </c>
      <c r="AI15" s="9"/>
      <c r="AJ15" s="9">
        <v>6</v>
      </c>
      <c r="AK15" s="9">
        <v>1.5</v>
      </c>
      <c r="AL15" s="9">
        <v>9.3</v>
      </c>
      <c r="AM15" s="9">
        <v>-6.3</v>
      </c>
      <c r="AN15" s="9">
        <v>45</v>
      </c>
      <c r="AO15" s="9">
        <v>2.9</v>
      </c>
      <c r="AP15" s="9"/>
      <c r="AQ15" s="9">
        <v>6</v>
      </c>
      <c r="AR15" s="9">
        <v>9.2</v>
      </c>
      <c r="AS15" s="9">
        <v>11.8</v>
      </c>
      <c r="AT15" s="9">
        <v>6.1</v>
      </c>
      <c r="AU15" s="9">
        <v>43</v>
      </c>
      <c r="AV15" s="9">
        <v>4.9</v>
      </c>
      <c r="AW15" s="9"/>
      <c r="AX15" s="9">
        <v>6</v>
      </c>
      <c r="AY15" s="9">
        <v>17.8</v>
      </c>
      <c r="AZ15" s="9">
        <v>24.9</v>
      </c>
      <c r="BA15" s="9">
        <v>12.8</v>
      </c>
      <c r="BB15" s="9">
        <v>67</v>
      </c>
      <c r="BC15" s="9">
        <v>13.4</v>
      </c>
      <c r="BD15" s="9"/>
      <c r="BE15" s="9">
        <v>6</v>
      </c>
      <c r="BF15" s="9">
        <v>18.8</v>
      </c>
      <c r="BG15" s="9">
        <v>23.6</v>
      </c>
      <c r="BH15" s="9">
        <v>16.4</v>
      </c>
      <c r="BI15" s="9">
        <v>92</v>
      </c>
      <c r="BJ15" s="10">
        <v>20</v>
      </c>
      <c r="BK15" s="9">
        <v>1.1</v>
      </c>
    </row>
    <row r="16" spans="1:63">
      <c r="A16" s="9">
        <v>7</v>
      </c>
      <c r="B16" s="9">
        <v>15.7</v>
      </c>
      <c r="C16" s="9">
        <v>18.1</v>
      </c>
      <c r="D16" s="9">
        <v>14.1</v>
      </c>
      <c r="E16" s="9">
        <v>86</v>
      </c>
      <c r="F16" s="9">
        <v>15.2</v>
      </c>
      <c r="G16" s="9">
        <v>0.5</v>
      </c>
      <c r="H16" s="9">
        <v>7</v>
      </c>
      <c r="I16" s="10">
        <v>13</v>
      </c>
      <c r="J16" s="9">
        <v>18.6</v>
      </c>
      <c r="K16" s="10">
        <v>3</v>
      </c>
      <c r="L16" s="9">
        <v>92</v>
      </c>
      <c r="M16" s="9">
        <v>13.9</v>
      </c>
      <c r="N16" s="9">
        <v>2.9</v>
      </c>
      <c r="O16" s="9">
        <v>7</v>
      </c>
      <c r="P16" s="9">
        <v>5.7</v>
      </c>
      <c r="Q16" s="9">
        <v>9.1</v>
      </c>
      <c r="R16" s="9">
        <v>-0.8</v>
      </c>
      <c r="S16" s="9">
        <v>53</v>
      </c>
      <c r="T16" s="9">
        <v>4.7</v>
      </c>
      <c r="U16" s="9"/>
      <c r="V16" s="9">
        <v>7</v>
      </c>
      <c r="W16" s="9">
        <v>-0.8</v>
      </c>
      <c r="X16" s="10">
        <v>8</v>
      </c>
      <c r="Y16" s="9">
        <v>-6.1</v>
      </c>
      <c r="Z16" s="9">
        <v>77</v>
      </c>
      <c r="AA16" s="9">
        <v>4.1</v>
      </c>
      <c r="AB16" s="9"/>
      <c r="AC16" s="9">
        <v>7</v>
      </c>
      <c r="AD16" s="9">
        <v>-2.7</v>
      </c>
      <c r="AE16" s="9">
        <v>5.3</v>
      </c>
      <c r="AF16" s="9">
        <v>-8.2</v>
      </c>
      <c r="AG16" s="9">
        <v>66</v>
      </c>
      <c r="AH16" s="9">
        <v>3.1</v>
      </c>
      <c r="AI16" s="9"/>
      <c r="AJ16" s="9">
        <v>7</v>
      </c>
      <c r="AK16" s="9">
        <v>6.1</v>
      </c>
      <c r="AL16" s="9">
        <v>15.4</v>
      </c>
      <c r="AM16" s="9">
        <v>-0.7</v>
      </c>
      <c r="AN16" s="9">
        <v>51</v>
      </c>
      <c r="AO16" s="9">
        <v>4.69</v>
      </c>
      <c r="AP16" s="9"/>
      <c r="AQ16" s="9">
        <v>7</v>
      </c>
      <c r="AR16" s="9">
        <v>9.1</v>
      </c>
      <c r="AS16" s="9">
        <v>20.2</v>
      </c>
      <c r="AT16" s="9">
        <v>2.6</v>
      </c>
      <c r="AU16" s="9">
        <v>53</v>
      </c>
      <c r="AV16" s="9">
        <v>5.9</v>
      </c>
      <c r="AW16" s="9"/>
      <c r="AX16" s="9">
        <v>7</v>
      </c>
      <c r="AY16" s="9">
        <v>14.2</v>
      </c>
      <c r="AZ16" s="9">
        <v>17.8</v>
      </c>
      <c r="BA16" s="9">
        <v>11.5</v>
      </c>
      <c r="BB16" s="9">
        <v>52</v>
      </c>
      <c r="BC16" s="10">
        <v>8</v>
      </c>
      <c r="BD16" s="9"/>
      <c r="BE16" s="9">
        <v>7</v>
      </c>
      <c r="BF16" s="9">
        <v>17.3</v>
      </c>
      <c r="BG16" s="9">
        <v>21.1</v>
      </c>
      <c r="BH16" s="9">
        <v>12.6</v>
      </c>
      <c r="BI16" s="9">
        <v>78</v>
      </c>
      <c r="BJ16" s="9">
        <v>15.2</v>
      </c>
      <c r="BK16" s="9"/>
    </row>
    <row r="17" spans="1:63">
      <c r="A17" s="9">
        <v>8</v>
      </c>
      <c r="B17" s="9">
        <v>17.2</v>
      </c>
      <c r="C17" s="9">
        <v>22.7</v>
      </c>
      <c r="D17" s="9">
        <v>13.8</v>
      </c>
      <c r="E17" s="9">
        <v>88</v>
      </c>
      <c r="F17" s="9">
        <v>16.9</v>
      </c>
      <c r="G17" s="9"/>
      <c r="H17" s="9">
        <v>8</v>
      </c>
      <c r="I17" s="9">
        <v>3.7</v>
      </c>
      <c r="J17" s="9">
        <v>6.3</v>
      </c>
      <c r="K17" s="9">
        <v>1.1</v>
      </c>
      <c r="L17" s="9">
        <v>78</v>
      </c>
      <c r="M17" s="9">
        <v>6.1</v>
      </c>
      <c r="N17" s="10">
        <v>21</v>
      </c>
      <c r="O17" s="9">
        <v>8</v>
      </c>
      <c r="P17" s="9">
        <v>3.3</v>
      </c>
      <c r="Q17" s="9">
        <v>11.8</v>
      </c>
      <c r="R17" s="9">
        <v>-2.7</v>
      </c>
      <c r="S17" s="9">
        <v>85</v>
      </c>
      <c r="T17" s="9">
        <v>6.4</v>
      </c>
      <c r="U17" s="9"/>
      <c r="V17" s="9">
        <v>8</v>
      </c>
      <c r="W17" s="9">
        <v>-0.2</v>
      </c>
      <c r="X17" s="9">
        <v>8.1</v>
      </c>
      <c r="Y17" s="10">
        <v>-5</v>
      </c>
      <c r="Z17" s="9">
        <v>84</v>
      </c>
      <c r="AA17" s="9">
        <v>4.9</v>
      </c>
      <c r="AB17" s="9"/>
      <c r="AC17" s="9">
        <v>8</v>
      </c>
      <c r="AD17" s="9">
        <v>-2.4</v>
      </c>
      <c r="AE17" s="9">
        <v>6.4</v>
      </c>
      <c r="AF17" s="9">
        <v>-8.2</v>
      </c>
      <c r="AG17" s="9">
        <v>63</v>
      </c>
      <c r="AH17" s="9">
        <v>2.9</v>
      </c>
      <c r="AI17" s="9"/>
      <c r="AJ17" s="9">
        <v>8</v>
      </c>
      <c r="AK17" s="10">
        <v>7</v>
      </c>
      <c r="AL17" s="9">
        <v>19.8</v>
      </c>
      <c r="AM17" s="9">
        <v>-2.8</v>
      </c>
      <c r="AN17" s="9">
        <v>52</v>
      </c>
      <c r="AO17" s="9">
        <v>4.2</v>
      </c>
      <c r="AP17" s="9"/>
      <c r="AQ17" s="9">
        <v>8</v>
      </c>
      <c r="AR17" s="9">
        <v>15.6</v>
      </c>
      <c r="AS17" s="9">
        <v>25.4</v>
      </c>
      <c r="AT17" s="9">
        <v>5.3</v>
      </c>
      <c r="AU17" s="9">
        <v>59</v>
      </c>
      <c r="AV17" s="9">
        <v>10.1</v>
      </c>
      <c r="AW17" s="9"/>
      <c r="AX17" s="9">
        <v>8</v>
      </c>
      <c r="AY17" s="9">
        <v>11.8</v>
      </c>
      <c r="AZ17" s="9">
        <v>13.9</v>
      </c>
      <c r="BA17" s="9">
        <v>6.8</v>
      </c>
      <c r="BB17" s="9">
        <v>61</v>
      </c>
      <c r="BC17" s="9">
        <v>8.3</v>
      </c>
      <c r="BD17" s="10">
        <v>0</v>
      </c>
      <c r="BE17" s="9">
        <v>8</v>
      </c>
      <c r="BF17" s="9">
        <v>20.2</v>
      </c>
      <c r="BG17" s="9">
        <v>28.3</v>
      </c>
      <c r="BH17" s="9">
        <v>12.1</v>
      </c>
      <c r="BI17" s="9">
        <v>71</v>
      </c>
      <c r="BJ17" s="9">
        <v>15.9</v>
      </c>
      <c r="BK17" s="9"/>
    </row>
    <row r="18" spans="1:63">
      <c r="A18" s="9">
        <v>9</v>
      </c>
      <c r="B18" s="9">
        <v>20.5</v>
      </c>
      <c r="C18" s="9">
        <v>24.9</v>
      </c>
      <c r="D18" s="9">
        <v>17.2</v>
      </c>
      <c r="E18" s="9">
        <v>97</v>
      </c>
      <c r="F18" s="9">
        <v>23.3</v>
      </c>
      <c r="G18" s="9">
        <v>1.1</v>
      </c>
      <c r="H18" s="9">
        <v>9</v>
      </c>
      <c r="I18" s="9">
        <v>6.5</v>
      </c>
      <c r="J18" s="9">
        <v>8.3</v>
      </c>
      <c r="K18" s="9">
        <v>5.4</v>
      </c>
      <c r="L18" s="9">
        <v>60</v>
      </c>
      <c r="M18" s="9">
        <v>5.8</v>
      </c>
      <c r="N18" s="9"/>
      <c r="O18" s="9">
        <v>9</v>
      </c>
      <c r="P18" s="9">
        <v>7.1</v>
      </c>
      <c r="Q18" s="9">
        <v>13.2</v>
      </c>
      <c r="R18" s="9">
        <v>1.2</v>
      </c>
      <c r="S18" s="9">
        <v>89</v>
      </c>
      <c r="T18" s="9">
        <v>8.9</v>
      </c>
      <c r="U18" s="9"/>
      <c r="V18" s="9">
        <v>9</v>
      </c>
      <c r="W18" s="9">
        <v>-1.1</v>
      </c>
      <c r="X18" s="9">
        <v>4.6</v>
      </c>
      <c r="Y18" s="9">
        <v>-4.3</v>
      </c>
      <c r="Z18" s="9">
        <v>82</v>
      </c>
      <c r="AA18" s="9">
        <v>4.5</v>
      </c>
      <c r="AB18" s="9"/>
      <c r="AC18" s="9">
        <v>9</v>
      </c>
      <c r="AD18" s="9">
        <v>-0.6</v>
      </c>
      <c r="AE18" s="9">
        <v>9.5</v>
      </c>
      <c r="AF18" s="9">
        <v>-6.4</v>
      </c>
      <c r="AG18" s="9">
        <v>57</v>
      </c>
      <c r="AH18" s="10">
        <v>3</v>
      </c>
      <c r="AI18" s="9"/>
      <c r="AJ18" s="9">
        <v>9</v>
      </c>
      <c r="AK18" s="9">
        <v>9.2</v>
      </c>
      <c r="AL18" s="9">
        <v>19.6</v>
      </c>
      <c r="AM18" s="9">
        <v>-0.7</v>
      </c>
      <c r="AN18" s="9">
        <v>52</v>
      </c>
      <c r="AO18" s="9">
        <v>5.5</v>
      </c>
      <c r="AP18" s="9"/>
      <c r="AQ18" s="9">
        <v>9</v>
      </c>
      <c r="AR18" s="9">
        <v>21.7</v>
      </c>
      <c r="AS18" s="9">
        <v>31.9</v>
      </c>
      <c r="AT18" s="9">
        <v>13.2</v>
      </c>
      <c r="AU18" s="9">
        <v>50</v>
      </c>
      <c r="AV18" s="9">
        <v>11.6</v>
      </c>
      <c r="AW18" s="9"/>
      <c r="AX18" s="9">
        <v>9</v>
      </c>
      <c r="AY18" s="9">
        <v>12.4</v>
      </c>
      <c r="AZ18" s="9">
        <v>18.4</v>
      </c>
      <c r="BA18" s="9">
        <v>4.5</v>
      </c>
      <c r="BB18" s="9">
        <v>71</v>
      </c>
      <c r="BC18" s="9">
        <v>9.8</v>
      </c>
      <c r="BD18" s="9"/>
      <c r="BE18" s="9">
        <v>9</v>
      </c>
      <c r="BF18" s="10">
        <v>23</v>
      </c>
      <c r="BG18" s="9">
        <v>30.3</v>
      </c>
      <c r="BH18" s="9">
        <v>16.9</v>
      </c>
      <c r="BI18" s="9">
        <v>69</v>
      </c>
      <c r="BJ18" s="9">
        <v>18.8</v>
      </c>
      <c r="BK18" s="9"/>
    </row>
    <row r="19" ht="15" spans="1:63">
      <c r="A19" s="11">
        <v>10</v>
      </c>
      <c r="B19" s="11">
        <v>18.1</v>
      </c>
      <c r="C19" s="11">
        <v>20.9</v>
      </c>
      <c r="D19" s="11">
        <v>15.6</v>
      </c>
      <c r="E19" s="11">
        <v>72</v>
      </c>
      <c r="F19" s="11">
        <v>15.1</v>
      </c>
      <c r="G19" s="12">
        <v>15</v>
      </c>
      <c r="H19" s="11">
        <v>10</v>
      </c>
      <c r="I19" s="11">
        <v>8.7</v>
      </c>
      <c r="J19" s="11">
        <v>12.5</v>
      </c>
      <c r="K19" s="12">
        <v>4</v>
      </c>
      <c r="L19" s="11">
        <v>54</v>
      </c>
      <c r="M19" s="12">
        <v>6</v>
      </c>
      <c r="N19" s="11"/>
      <c r="O19" s="11">
        <v>10</v>
      </c>
      <c r="P19" s="12">
        <v>5</v>
      </c>
      <c r="Q19" s="11">
        <v>11.1</v>
      </c>
      <c r="R19" s="11">
        <v>1.5</v>
      </c>
      <c r="S19" s="11">
        <v>90</v>
      </c>
      <c r="T19" s="11">
        <v>6.5</v>
      </c>
      <c r="U19" s="11"/>
      <c r="V19" s="11">
        <v>10</v>
      </c>
      <c r="W19" s="11">
        <v>-2.7</v>
      </c>
      <c r="X19" s="11">
        <v>0.7</v>
      </c>
      <c r="Y19" s="11">
        <v>-4.9</v>
      </c>
      <c r="Z19" s="11">
        <v>87</v>
      </c>
      <c r="AA19" s="11">
        <v>4.4</v>
      </c>
      <c r="AB19" s="11">
        <v>1.4</v>
      </c>
      <c r="AC19" s="11">
        <v>10</v>
      </c>
      <c r="AD19" s="12">
        <v>0</v>
      </c>
      <c r="AE19" s="12">
        <v>10</v>
      </c>
      <c r="AF19" s="11">
        <v>-6.6</v>
      </c>
      <c r="AG19" s="11">
        <v>74</v>
      </c>
      <c r="AH19" s="11">
        <v>4.5</v>
      </c>
      <c r="AI19" s="11"/>
      <c r="AJ19" s="11">
        <v>10</v>
      </c>
      <c r="AK19" s="12">
        <v>12</v>
      </c>
      <c r="AL19" s="11">
        <v>17.9</v>
      </c>
      <c r="AM19" s="12">
        <v>8</v>
      </c>
      <c r="AN19" s="11">
        <v>61</v>
      </c>
      <c r="AO19" s="11">
        <v>8.2</v>
      </c>
      <c r="AP19" s="11"/>
      <c r="AQ19" s="11">
        <v>10</v>
      </c>
      <c r="AR19" s="11">
        <v>22.8</v>
      </c>
      <c r="AS19" s="11">
        <v>30.5</v>
      </c>
      <c r="AT19" s="11">
        <v>15.4</v>
      </c>
      <c r="AU19" s="11">
        <v>38</v>
      </c>
      <c r="AV19" s="11">
        <v>9.8</v>
      </c>
      <c r="AW19" s="11"/>
      <c r="AX19" s="11">
        <v>10</v>
      </c>
      <c r="AY19" s="11">
        <v>13.5</v>
      </c>
      <c r="AZ19" s="11">
        <v>16.9</v>
      </c>
      <c r="BA19" s="11">
        <v>8.7</v>
      </c>
      <c r="BB19" s="11">
        <v>76</v>
      </c>
      <c r="BC19" s="11">
        <v>11.7</v>
      </c>
      <c r="BD19" s="12">
        <v>0</v>
      </c>
      <c r="BE19" s="11">
        <v>10</v>
      </c>
      <c r="BF19" s="11">
        <v>21.9</v>
      </c>
      <c r="BG19" s="11">
        <v>24.7</v>
      </c>
      <c r="BH19" s="11">
        <v>19.8</v>
      </c>
      <c r="BI19" s="11">
        <v>84</v>
      </c>
      <c r="BJ19" s="11">
        <v>22.2</v>
      </c>
      <c r="BK19" s="11">
        <v>4.7</v>
      </c>
    </row>
    <row r="20" ht="15" spans="1:63">
      <c r="A20" s="13">
        <v>11</v>
      </c>
      <c r="B20" s="13">
        <v>16.4</v>
      </c>
      <c r="C20" s="13">
        <v>18.9</v>
      </c>
      <c r="D20" s="13">
        <v>10.9</v>
      </c>
      <c r="E20" s="13">
        <v>41</v>
      </c>
      <c r="F20" s="13">
        <v>7.6</v>
      </c>
      <c r="G20" s="13">
        <v>0.1</v>
      </c>
      <c r="H20" s="13">
        <v>11</v>
      </c>
      <c r="I20" s="13">
        <v>7.6</v>
      </c>
      <c r="J20" s="14">
        <v>12</v>
      </c>
      <c r="K20" s="13">
        <v>1.7</v>
      </c>
      <c r="L20" s="13">
        <v>60</v>
      </c>
      <c r="M20" s="14">
        <v>6</v>
      </c>
      <c r="N20" s="13"/>
      <c r="O20" s="13">
        <v>11</v>
      </c>
      <c r="P20" s="13">
        <v>5.4</v>
      </c>
      <c r="Q20" s="13">
        <v>10.7</v>
      </c>
      <c r="R20" s="13">
        <v>0.3</v>
      </c>
      <c r="S20" s="13">
        <v>81</v>
      </c>
      <c r="T20" s="13">
        <v>7.1</v>
      </c>
      <c r="U20" s="13"/>
      <c r="V20" s="13">
        <v>11</v>
      </c>
      <c r="W20" s="13">
        <v>-4.3</v>
      </c>
      <c r="X20" s="13">
        <v>-1.4</v>
      </c>
      <c r="Y20" s="13">
        <v>-9.9</v>
      </c>
      <c r="Z20" s="13">
        <v>68</v>
      </c>
      <c r="AA20" s="14">
        <v>3</v>
      </c>
      <c r="AB20" s="13">
        <v>1.6</v>
      </c>
      <c r="AC20" s="13">
        <v>11</v>
      </c>
      <c r="AD20" s="13">
        <v>1.4</v>
      </c>
      <c r="AE20" s="13">
        <v>10.3</v>
      </c>
      <c r="AF20" s="13">
        <v>-3.9</v>
      </c>
      <c r="AG20" s="13">
        <v>85</v>
      </c>
      <c r="AH20" s="13">
        <v>5.6</v>
      </c>
      <c r="AI20" s="13"/>
      <c r="AJ20" s="13">
        <v>11</v>
      </c>
      <c r="AK20" s="13">
        <v>8.2</v>
      </c>
      <c r="AL20" s="13">
        <v>9.8</v>
      </c>
      <c r="AM20" s="13">
        <v>5.8</v>
      </c>
      <c r="AN20" s="13">
        <v>91</v>
      </c>
      <c r="AO20" s="13">
        <v>9.9</v>
      </c>
      <c r="AP20" s="13"/>
      <c r="AQ20" s="13">
        <v>11</v>
      </c>
      <c r="AR20" s="20">
        <v>20.5</v>
      </c>
      <c r="AS20" s="13">
        <v>32.7</v>
      </c>
      <c r="AT20" s="13">
        <v>13.2</v>
      </c>
      <c r="AU20" s="13">
        <v>61</v>
      </c>
      <c r="AV20" s="13">
        <v>14.3</v>
      </c>
      <c r="AW20" s="13"/>
      <c r="AX20" s="13">
        <v>11</v>
      </c>
      <c r="AY20" s="13">
        <v>14.5</v>
      </c>
      <c r="AZ20" s="13">
        <v>19.2</v>
      </c>
      <c r="BA20" s="13">
        <v>7.2</v>
      </c>
      <c r="BB20" s="13">
        <v>79</v>
      </c>
      <c r="BC20" s="13">
        <v>12.9</v>
      </c>
      <c r="BD20" s="13"/>
      <c r="BE20" s="13">
        <v>11</v>
      </c>
      <c r="BF20" s="14">
        <v>22</v>
      </c>
      <c r="BG20" s="13">
        <v>28.7</v>
      </c>
      <c r="BH20" s="13">
        <v>16.5</v>
      </c>
      <c r="BI20" s="13">
        <v>79</v>
      </c>
      <c r="BJ20" s="13">
        <v>20.4</v>
      </c>
      <c r="BK20" s="13"/>
    </row>
    <row r="21" spans="1:63">
      <c r="A21" s="9">
        <v>12</v>
      </c>
      <c r="B21" s="9">
        <v>13.7</v>
      </c>
      <c r="C21" s="10">
        <v>20</v>
      </c>
      <c r="D21" s="9">
        <v>7.3</v>
      </c>
      <c r="E21" s="9">
        <v>83</v>
      </c>
      <c r="F21" s="9">
        <v>12.6</v>
      </c>
      <c r="G21" s="9"/>
      <c r="H21" s="9">
        <v>12</v>
      </c>
      <c r="I21" s="9">
        <v>5.5</v>
      </c>
      <c r="J21" s="9">
        <v>13.3</v>
      </c>
      <c r="K21" s="9">
        <v>-0.1</v>
      </c>
      <c r="L21" s="9">
        <v>72</v>
      </c>
      <c r="M21" s="9">
        <v>6.1</v>
      </c>
      <c r="N21" s="9"/>
      <c r="O21" s="9">
        <v>12</v>
      </c>
      <c r="P21" s="9">
        <v>2.9</v>
      </c>
      <c r="Q21" s="9">
        <v>7.6</v>
      </c>
      <c r="R21" s="9">
        <v>-1.5</v>
      </c>
      <c r="S21" s="9">
        <v>63</v>
      </c>
      <c r="T21" s="9">
        <v>4.8</v>
      </c>
      <c r="U21" s="9">
        <v>0.4</v>
      </c>
      <c r="V21" s="9">
        <v>12</v>
      </c>
      <c r="W21" s="9">
        <v>-5.2</v>
      </c>
      <c r="X21" s="9">
        <v>0.7</v>
      </c>
      <c r="Y21" s="9">
        <v>-12.3</v>
      </c>
      <c r="Z21" s="9">
        <v>78</v>
      </c>
      <c r="AA21" s="9">
        <v>3.2</v>
      </c>
      <c r="AB21" s="9"/>
      <c r="AC21" s="9">
        <v>12</v>
      </c>
      <c r="AD21" s="9">
        <v>2.9</v>
      </c>
      <c r="AE21" s="9">
        <v>9.9</v>
      </c>
      <c r="AF21" s="9">
        <v>-3.4</v>
      </c>
      <c r="AG21" s="9">
        <v>81</v>
      </c>
      <c r="AH21" s="9">
        <v>5.8</v>
      </c>
      <c r="AI21" s="9"/>
      <c r="AJ21" s="9">
        <v>12</v>
      </c>
      <c r="AK21" s="10">
        <v>9</v>
      </c>
      <c r="AL21" s="9">
        <v>15.3</v>
      </c>
      <c r="AM21" s="9">
        <v>3.6</v>
      </c>
      <c r="AN21" s="9">
        <v>92</v>
      </c>
      <c r="AO21" s="9">
        <v>10.6</v>
      </c>
      <c r="AP21" s="9">
        <v>5.5</v>
      </c>
      <c r="AQ21" s="9">
        <v>12</v>
      </c>
      <c r="AR21" s="9">
        <v>9.6</v>
      </c>
      <c r="AS21" s="9">
        <v>17.5</v>
      </c>
      <c r="AT21" s="10">
        <v>8</v>
      </c>
      <c r="AU21" s="9">
        <v>85</v>
      </c>
      <c r="AV21" s="9">
        <v>10.1</v>
      </c>
      <c r="AW21" s="9">
        <v>4.9</v>
      </c>
      <c r="AX21" s="9">
        <v>12</v>
      </c>
      <c r="AY21" s="9">
        <v>14.1</v>
      </c>
      <c r="AZ21" s="9">
        <v>19.1</v>
      </c>
      <c r="BA21" s="9">
        <v>8.7</v>
      </c>
      <c r="BB21" s="9">
        <v>72</v>
      </c>
      <c r="BC21" s="9">
        <v>11.3</v>
      </c>
      <c r="BD21" s="9"/>
      <c r="BE21" s="9">
        <v>12</v>
      </c>
      <c r="BF21" s="9">
        <v>23.3</v>
      </c>
      <c r="BG21" s="9">
        <v>29.4</v>
      </c>
      <c r="BH21" s="9">
        <v>18.5</v>
      </c>
      <c r="BI21" s="9">
        <v>66</v>
      </c>
      <c r="BJ21" s="9">
        <v>18.1</v>
      </c>
      <c r="BK21" s="9"/>
    </row>
    <row r="22" spans="1:63">
      <c r="A22" s="9">
        <v>13</v>
      </c>
      <c r="B22" s="9">
        <v>15.9</v>
      </c>
      <c r="C22" s="9">
        <v>24.5</v>
      </c>
      <c r="D22" s="9">
        <v>9.4</v>
      </c>
      <c r="E22" s="9">
        <v>89</v>
      </c>
      <c r="F22" s="9">
        <v>15.8</v>
      </c>
      <c r="G22" s="9"/>
      <c r="H22" s="9">
        <v>13</v>
      </c>
      <c r="I22" s="9">
        <v>6.8</v>
      </c>
      <c r="J22" s="9">
        <v>18.2</v>
      </c>
      <c r="K22" s="9">
        <v>-0.9</v>
      </c>
      <c r="L22" s="9">
        <v>74</v>
      </c>
      <c r="M22" s="9">
        <v>6.4</v>
      </c>
      <c r="N22" s="9"/>
      <c r="O22" s="9">
        <v>13</v>
      </c>
      <c r="P22" s="9">
        <v>-0.8</v>
      </c>
      <c r="Q22" s="9">
        <v>5.6</v>
      </c>
      <c r="R22" s="9">
        <v>-4.5</v>
      </c>
      <c r="S22" s="9">
        <v>66</v>
      </c>
      <c r="T22" s="9">
        <v>3.7</v>
      </c>
      <c r="U22" s="9"/>
      <c r="V22" s="9">
        <v>13</v>
      </c>
      <c r="W22" s="9">
        <v>-2.5</v>
      </c>
      <c r="X22" s="9">
        <v>0.4</v>
      </c>
      <c r="Y22" s="9">
        <v>-7.9</v>
      </c>
      <c r="Z22" s="9">
        <v>50</v>
      </c>
      <c r="AA22" s="9">
        <v>2.5</v>
      </c>
      <c r="AB22" s="9">
        <v>1.9</v>
      </c>
      <c r="AC22" s="9">
        <v>13</v>
      </c>
      <c r="AD22" s="9">
        <v>2.2</v>
      </c>
      <c r="AE22" s="9">
        <v>6.2</v>
      </c>
      <c r="AF22" s="9">
        <v>-1.8</v>
      </c>
      <c r="AG22" s="9">
        <v>78</v>
      </c>
      <c r="AH22" s="9">
        <v>5.5</v>
      </c>
      <c r="AI22" s="9"/>
      <c r="AJ22" s="9">
        <v>13</v>
      </c>
      <c r="AK22" s="9">
        <v>7.2</v>
      </c>
      <c r="AL22" s="9">
        <v>8.7</v>
      </c>
      <c r="AM22" s="9">
        <v>4.9</v>
      </c>
      <c r="AN22" s="9">
        <v>99</v>
      </c>
      <c r="AO22" s="10">
        <v>10</v>
      </c>
      <c r="AP22" s="9">
        <v>0.1</v>
      </c>
      <c r="AQ22" s="9">
        <v>13</v>
      </c>
      <c r="AR22" s="9">
        <v>10.8</v>
      </c>
      <c r="AS22" s="9">
        <v>13.9</v>
      </c>
      <c r="AT22" s="9">
        <v>6.3</v>
      </c>
      <c r="AU22" s="9">
        <v>47</v>
      </c>
      <c r="AV22" s="10">
        <v>6</v>
      </c>
      <c r="AW22" s="9"/>
      <c r="AX22" s="9">
        <v>13</v>
      </c>
      <c r="AY22" s="10">
        <v>16</v>
      </c>
      <c r="AZ22" s="9">
        <v>22.7</v>
      </c>
      <c r="BA22" s="9">
        <v>6.1</v>
      </c>
      <c r="BB22" s="9">
        <v>49</v>
      </c>
      <c r="BC22" s="9">
        <v>8.8</v>
      </c>
      <c r="BD22" s="9"/>
      <c r="BE22" s="9">
        <v>13</v>
      </c>
      <c r="BF22" s="9">
        <v>22.9</v>
      </c>
      <c r="BG22" s="9">
        <v>28.8</v>
      </c>
      <c r="BH22" s="10">
        <v>20</v>
      </c>
      <c r="BI22" s="9">
        <v>68</v>
      </c>
      <c r="BJ22" s="9">
        <v>18.7</v>
      </c>
      <c r="BK22" s="9"/>
    </row>
    <row r="23" spans="1:63">
      <c r="A23" s="9">
        <v>14</v>
      </c>
      <c r="B23" s="9">
        <v>17.5</v>
      </c>
      <c r="C23" s="9">
        <v>23.4</v>
      </c>
      <c r="D23" s="10">
        <v>13</v>
      </c>
      <c r="E23" s="9">
        <v>87</v>
      </c>
      <c r="F23" s="9">
        <v>16.9</v>
      </c>
      <c r="G23" s="9">
        <v>0.3</v>
      </c>
      <c r="H23" s="9">
        <v>14</v>
      </c>
      <c r="I23" s="10">
        <v>7</v>
      </c>
      <c r="J23" s="9">
        <v>18.4</v>
      </c>
      <c r="K23" s="9">
        <v>0.5</v>
      </c>
      <c r="L23" s="9">
        <v>77</v>
      </c>
      <c r="M23" s="9">
        <v>6.8</v>
      </c>
      <c r="N23" s="9"/>
      <c r="O23" s="9">
        <v>14</v>
      </c>
      <c r="P23" s="9">
        <v>0.8</v>
      </c>
      <c r="Q23" s="9">
        <v>10.1</v>
      </c>
      <c r="R23" s="9">
        <v>-5.4</v>
      </c>
      <c r="S23" s="9">
        <v>81</v>
      </c>
      <c r="T23" s="9">
        <v>5.1</v>
      </c>
      <c r="U23" s="9"/>
      <c r="V23" s="9">
        <v>14</v>
      </c>
      <c r="W23" s="9">
        <v>-3.7</v>
      </c>
      <c r="X23" s="9">
        <v>5.1</v>
      </c>
      <c r="Y23" s="9">
        <v>-11.4</v>
      </c>
      <c r="Z23" s="9">
        <v>65</v>
      </c>
      <c r="AA23" s="9">
        <v>2.8</v>
      </c>
      <c r="AB23" s="9"/>
      <c r="AC23" s="9">
        <v>14</v>
      </c>
      <c r="AD23" s="10">
        <v>-2</v>
      </c>
      <c r="AE23" s="9">
        <v>1.6</v>
      </c>
      <c r="AF23" s="9">
        <v>-5.1</v>
      </c>
      <c r="AG23" s="9">
        <v>83</v>
      </c>
      <c r="AH23" s="9">
        <v>4.5</v>
      </c>
      <c r="AI23" s="9">
        <v>1.4</v>
      </c>
      <c r="AJ23" s="9">
        <v>14</v>
      </c>
      <c r="AK23" s="9">
        <v>7.5</v>
      </c>
      <c r="AL23" s="9">
        <v>12.8</v>
      </c>
      <c r="AM23" s="9">
        <v>1.2</v>
      </c>
      <c r="AN23" s="9">
        <v>80</v>
      </c>
      <c r="AO23" s="9">
        <v>8.2</v>
      </c>
      <c r="AP23" s="9"/>
      <c r="AQ23" s="9">
        <v>14</v>
      </c>
      <c r="AR23" s="9">
        <v>9.3</v>
      </c>
      <c r="AS23" s="9">
        <v>15.5</v>
      </c>
      <c r="AT23" s="9">
        <v>3.9</v>
      </c>
      <c r="AU23" s="9">
        <v>76</v>
      </c>
      <c r="AV23" s="9">
        <v>8.7</v>
      </c>
      <c r="AW23" s="9"/>
      <c r="AX23" s="9">
        <v>14</v>
      </c>
      <c r="AY23" s="9">
        <v>13.1</v>
      </c>
      <c r="AZ23" s="10">
        <v>20</v>
      </c>
      <c r="BA23" s="9">
        <v>4.8</v>
      </c>
      <c r="BB23" s="9">
        <v>43</v>
      </c>
      <c r="BC23" s="10">
        <v>6</v>
      </c>
      <c r="BD23" s="9"/>
      <c r="BE23" s="9">
        <v>14</v>
      </c>
      <c r="BF23" s="9">
        <v>19.2</v>
      </c>
      <c r="BG23" s="9">
        <v>20.6</v>
      </c>
      <c r="BH23" s="9">
        <v>16.7</v>
      </c>
      <c r="BI23" s="9">
        <v>97</v>
      </c>
      <c r="BJ23" s="9">
        <v>21.4</v>
      </c>
      <c r="BK23" s="9">
        <v>45.4</v>
      </c>
    </row>
    <row r="24" spans="1:63">
      <c r="A24" s="9">
        <v>15</v>
      </c>
      <c r="B24" s="9">
        <v>17.6</v>
      </c>
      <c r="C24" s="9">
        <v>21.2</v>
      </c>
      <c r="D24" s="9">
        <v>15.2</v>
      </c>
      <c r="E24" s="9">
        <v>85</v>
      </c>
      <c r="F24" s="10">
        <v>17</v>
      </c>
      <c r="G24" s="9">
        <v>1.5</v>
      </c>
      <c r="H24" s="9">
        <v>15</v>
      </c>
      <c r="I24" s="9">
        <v>6.5</v>
      </c>
      <c r="J24" s="9">
        <v>14.4</v>
      </c>
      <c r="K24" s="9">
        <v>0.4</v>
      </c>
      <c r="L24" s="9">
        <v>88</v>
      </c>
      <c r="M24" s="9">
        <v>8.2</v>
      </c>
      <c r="N24" s="9"/>
      <c r="O24" s="9">
        <v>15</v>
      </c>
      <c r="P24" s="10">
        <v>3</v>
      </c>
      <c r="Q24" s="9">
        <v>11.3</v>
      </c>
      <c r="R24" s="9">
        <v>-3.3</v>
      </c>
      <c r="S24" s="9">
        <v>82</v>
      </c>
      <c r="T24" s="9">
        <v>5.8</v>
      </c>
      <c r="U24" s="9"/>
      <c r="V24" s="9">
        <v>15</v>
      </c>
      <c r="W24" s="9">
        <v>1.1</v>
      </c>
      <c r="X24" s="9">
        <v>6.2</v>
      </c>
      <c r="Y24" s="9">
        <v>-3.8</v>
      </c>
      <c r="Z24" s="9">
        <v>65</v>
      </c>
      <c r="AA24" s="9">
        <v>4.2</v>
      </c>
      <c r="AB24" s="9"/>
      <c r="AC24" s="9">
        <v>15</v>
      </c>
      <c r="AD24" s="9">
        <v>-4.4</v>
      </c>
      <c r="AE24" s="9">
        <v>-2.2</v>
      </c>
      <c r="AF24" s="9">
        <v>-6.2</v>
      </c>
      <c r="AG24" s="9">
        <v>78</v>
      </c>
      <c r="AH24" s="9">
        <v>3.5</v>
      </c>
      <c r="AI24" s="9">
        <v>2.9</v>
      </c>
      <c r="AJ24" s="9">
        <v>15</v>
      </c>
      <c r="AK24" s="10">
        <v>9</v>
      </c>
      <c r="AL24" s="9">
        <v>19.6</v>
      </c>
      <c r="AM24" s="9">
        <v>-0.3</v>
      </c>
      <c r="AN24" s="9">
        <v>60</v>
      </c>
      <c r="AO24" s="9">
        <v>6.1</v>
      </c>
      <c r="AP24" s="9"/>
      <c r="AQ24" s="9">
        <v>15</v>
      </c>
      <c r="AR24" s="9">
        <v>9.2</v>
      </c>
      <c r="AS24" s="9">
        <v>13.1</v>
      </c>
      <c r="AT24" s="9">
        <v>3.1</v>
      </c>
      <c r="AU24" s="9">
        <v>59</v>
      </c>
      <c r="AV24" s="9">
        <v>6.4</v>
      </c>
      <c r="AW24" s="9"/>
      <c r="AX24" s="9">
        <v>15</v>
      </c>
      <c r="AY24" s="9">
        <v>15.2</v>
      </c>
      <c r="AZ24" s="9">
        <v>25.3</v>
      </c>
      <c r="BA24" s="9">
        <v>4.7</v>
      </c>
      <c r="BB24" s="9">
        <v>46</v>
      </c>
      <c r="BC24" s="9">
        <v>7.2</v>
      </c>
      <c r="BD24" s="9"/>
      <c r="BE24" s="9">
        <v>15</v>
      </c>
      <c r="BF24" s="9">
        <v>18.8</v>
      </c>
      <c r="BG24" s="9">
        <v>23.3</v>
      </c>
      <c r="BH24" s="9">
        <v>16.3</v>
      </c>
      <c r="BI24" s="9">
        <v>90</v>
      </c>
      <c r="BJ24" s="9">
        <v>19.2</v>
      </c>
      <c r="BK24" s="9">
        <v>2.1</v>
      </c>
    </row>
    <row r="25" spans="1:63">
      <c r="A25" s="9">
        <v>16</v>
      </c>
      <c r="B25" s="9">
        <v>10.1</v>
      </c>
      <c r="C25" s="9">
        <v>16.3</v>
      </c>
      <c r="D25" s="9">
        <v>8.4</v>
      </c>
      <c r="E25" s="9">
        <v>45</v>
      </c>
      <c r="F25" s="9">
        <v>5.6</v>
      </c>
      <c r="G25" s="9"/>
      <c r="H25" s="9">
        <v>16</v>
      </c>
      <c r="I25" s="9">
        <v>6.8</v>
      </c>
      <c r="J25" s="9">
        <v>14.6</v>
      </c>
      <c r="K25" s="9">
        <v>2.6</v>
      </c>
      <c r="L25" s="9">
        <v>88</v>
      </c>
      <c r="M25" s="9">
        <v>8.4</v>
      </c>
      <c r="N25" s="9"/>
      <c r="O25" s="9">
        <v>16</v>
      </c>
      <c r="P25" s="9">
        <v>3.3</v>
      </c>
      <c r="Q25" s="9">
        <v>9.6</v>
      </c>
      <c r="R25" s="9">
        <v>-0.7</v>
      </c>
      <c r="S25" s="9">
        <v>68</v>
      </c>
      <c r="T25" s="10">
        <v>5</v>
      </c>
      <c r="U25" s="9"/>
      <c r="V25" s="9">
        <v>16</v>
      </c>
      <c r="W25" s="9">
        <v>-2.2</v>
      </c>
      <c r="X25" s="9">
        <v>0.4</v>
      </c>
      <c r="Y25" s="9">
        <v>-5.1</v>
      </c>
      <c r="Z25" s="9">
        <v>63</v>
      </c>
      <c r="AA25" s="9">
        <v>3.3</v>
      </c>
      <c r="AB25" s="9"/>
      <c r="AC25" s="9">
        <v>16</v>
      </c>
      <c r="AD25" s="9">
        <v>-6.2</v>
      </c>
      <c r="AE25" s="9">
        <v>-1.2</v>
      </c>
      <c r="AF25" s="9">
        <v>-11.7</v>
      </c>
      <c r="AG25" s="9">
        <v>65</v>
      </c>
      <c r="AH25" s="9">
        <v>2.5</v>
      </c>
      <c r="AI25" s="9">
        <v>0.9</v>
      </c>
      <c r="AJ25" s="9">
        <v>16</v>
      </c>
      <c r="AK25" s="9">
        <v>6.1</v>
      </c>
      <c r="AL25" s="9">
        <v>9.9</v>
      </c>
      <c r="AM25" s="9">
        <v>2.7</v>
      </c>
      <c r="AN25" s="9">
        <v>71</v>
      </c>
      <c r="AO25" s="9">
        <v>6.7</v>
      </c>
      <c r="AP25" s="9"/>
      <c r="AQ25" s="9">
        <v>16</v>
      </c>
      <c r="AR25" s="9">
        <v>12.1</v>
      </c>
      <c r="AS25" s="9">
        <v>22.2</v>
      </c>
      <c r="AT25" s="9">
        <v>0.7</v>
      </c>
      <c r="AU25" s="9">
        <v>40</v>
      </c>
      <c r="AV25" s="9">
        <v>4.7</v>
      </c>
      <c r="AW25" s="9"/>
      <c r="AX25" s="9">
        <v>16</v>
      </c>
      <c r="AY25" s="9">
        <v>16.9</v>
      </c>
      <c r="AZ25" s="9">
        <v>28.5</v>
      </c>
      <c r="BA25" s="9">
        <v>6.9</v>
      </c>
      <c r="BB25" s="9">
        <v>57</v>
      </c>
      <c r="BC25" s="9">
        <v>10.6</v>
      </c>
      <c r="BD25" s="9"/>
      <c r="BE25" s="9">
        <v>16</v>
      </c>
      <c r="BF25" s="9">
        <v>22.9</v>
      </c>
      <c r="BG25" s="9">
        <v>31.1</v>
      </c>
      <c r="BH25" s="9">
        <v>14.7</v>
      </c>
      <c r="BI25" s="9">
        <v>75</v>
      </c>
      <c r="BJ25" s="9">
        <v>20.1</v>
      </c>
      <c r="BK25" s="9"/>
    </row>
    <row r="26" spans="1:63">
      <c r="A26" s="9">
        <v>17</v>
      </c>
      <c r="B26" s="9">
        <v>9.4</v>
      </c>
      <c r="C26" s="9">
        <v>16.1</v>
      </c>
      <c r="D26" s="9">
        <v>2.9</v>
      </c>
      <c r="E26" s="9">
        <v>60</v>
      </c>
      <c r="F26" s="9">
        <v>6.6</v>
      </c>
      <c r="G26" s="9"/>
      <c r="H26" s="9">
        <v>17</v>
      </c>
      <c r="I26" s="9">
        <v>7.2</v>
      </c>
      <c r="J26" s="9">
        <v>16.8</v>
      </c>
      <c r="K26" s="9">
        <v>0.7</v>
      </c>
      <c r="L26" s="9">
        <v>87</v>
      </c>
      <c r="M26" s="9">
        <v>8.5</v>
      </c>
      <c r="N26" s="9"/>
      <c r="O26" s="9">
        <v>17</v>
      </c>
      <c r="P26" s="9">
        <v>-2.3</v>
      </c>
      <c r="Q26" s="9">
        <v>0.6</v>
      </c>
      <c r="R26" s="9">
        <v>-7.5</v>
      </c>
      <c r="S26" s="9">
        <v>54</v>
      </c>
      <c r="T26" s="9">
        <v>3.1</v>
      </c>
      <c r="U26" s="9">
        <v>5.2</v>
      </c>
      <c r="V26" s="9">
        <v>17</v>
      </c>
      <c r="W26" s="9">
        <v>-3.2</v>
      </c>
      <c r="X26" s="9">
        <v>3.1</v>
      </c>
      <c r="Y26" s="9">
        <v>-6.5</v>
      </c>
      <c r="Z26" s="9">
        <v>75</v>
      </c>
      <c r="AA26" s="9">
        <v>3.5</v>
      </c>
      <c r="AB26" s="9"/>
      <c r="AC26" s="9">
        <v>17</v>
      </c>
      <c r="AD26" s="9">
        <v>-4.3</v>
      </c>
      <c r="AE26" s="9">
        <v>-1.4</v>
      </c>
      <c r="AF26" s="9">
        <v>-7.7</v>
      </c>
      <c r="AG26" s="9">
        <v>55</v>
      </c>
      <c r="AH26" s="9">
        <v>2.5</v>
      </c>
      <c r="AI26" s="9"/>
      <c r="AJ26" s="9">
        <v>17</v>
      </c>
      <c r="AK26" s="10">
        <v>3</v>
      </c>
      <c r="AL26" s="9">
        <v>3.8</v>
      </c>
      <c r="AM26" s="9">
        <v>2.3</v>
      </c>
      <c r="AN26" s="9">
        <v>50</v>
      </c>
      <c r="AO26" s="9">
        <v>3.8</v>
      </c>
      <c r="AP26" s="9"/>
      <c r="AQ26" s="9">
        <v>17</v>
      </c>
      <c r="AR26" s="9">
        <v>15.1</v>
      </c>
      <c r="AS26" s="9">
        <v>24.5</v>
      </c>
      <c r="AT26" s="9">
        <v>2.9</v>
      </c>
      <c r="AU26" s="9">
        <v>43</v>
      </c>
      <c r="AV26" s="9">
        <v>6.4</v>
      </c>
      <c r="AW26" s="9"/>
      <c r="AX26" s="9">
        <v>17</v>
      </c>
      <c r="AY26" s="9">
        <v>21.2</v>
      </c>
      <c r="AZ26" s="9">
        <v>32.5</v>
      </c>
      <c r="BA26" s="9">
        <v>7.8</v>
      </c>
      <c r="BB26" s="9">
        <v>52</v>
      </c>
      <c r="BC26" s="9">
        <v>10.5</v>
      </c>
      <c r="BD26" s="9"/>
      <c r="BE26" s="9">
        <v>17</v>
      </c>
      <c r="BF26" s="9">
        <v>25.2</v>
      </c>
      <c r="BG26" s="9">
        <v>32.5</v>
      </c>
      <c r="BH26" s="9">
        <v>20.4</v>
      </c>
      <c r="BI26" s="9">
        <v>76</v>
      </c>
      <c r="BJ26" s="9">
        <v>23.6</v>
      </c>
      <c r="BK26" s="9"/>
    </row>
    <row r="27" spans="1:63">
      <c r="A27" s="9">
        <v>18</v>
      </c>
      <c r="B27" s="9">
        <v>9.3</v>
      </c>
      <c r="C27" s="9">
        <v>19.2</v>
      </c>
      <c r="D27" s="9">
        <v>0.3</v>
      </c>
      <c r="E27" s="9">
        <v>74</v>
      </c>
      <c r="F27" s="9">
        <v>7.9</v>
      </c>
      <c r="G27" s="9"/>
      <c r="H27" s="9">
        <v>18</v>
      </c>
      <c r="I27" s="10">
        <v>10</v>
      </c>
      <c r="J27" s="9">
        <v>19.5</v>
      </c>
      <c r="K27" s="9">
        <v>2.9</v>
      </c>
      <c r="L27" s="9">
        <v>83</v>
      </c>
      <c r="M27" s="9">
        <v>9.5</v>
      </c>
      <c r="N27" s="9"/>
      <c r="O27" s="9">
        <v>18</v>
      </c>
      <c r="P27" s="9">
        <v>-3.6</v>
      </c>
      <c r="Q27" s="9">
        <v>3.9</v>
      </c>
      <c r="R27" s="9">
        <v>-11.1</v>
      </c>
      <c r="S27" s="9">
        <v>59</v>
      </c>
      <c r="T27" s="9">
        <v>2.8</v>
      </c>
      <c r="U27" s="9"/>
      <c r="V27" s="9">
        <v>18</v>
      </c>
      <c r="W27" s="9">
        <v>-3.3</v>
      </c>
      <c r="X27" s="9">
        <v>7.3</v>
      </c>
      <c r="Y27" s="9">
        <v>-8.8</v>
      </c>
      <c r="Z27" s="9">
        <v>75</v>
      </c>
      <c r="AA27" s="9">
        <v>3.8</v>
      </c>
      <c r="AB27" s="9"/>
      <c r="AC27" s="9">
        <v>18</v>
      </c>
      <c r="AD27" s="9">
        <v>-2.8</v>
      </c>
      <c r="AE27" s="9">
        <v>4.2</v>
      </c>
      <c r="AF27" s="10">
        <v>-10</v>
      </c>
      <c r="AG27" s="9">
        <v>67</v>
      </c>
      <c r="AH27" s="9">
        <v>3.2</v>
      </c>
      <c r="AI27" s="9"/>
      <c r="AJ27" s="9">
        <v>18</v>
      </c>
      <c r="AK27" s="9">
        <v>3.8</v>
      </c>
      <c r="AL27" s="9">
        <v>7.8</v>
      </c>
      <c r="AM27" s="9">
        <v>0.7</v>
      </c>
      <c r="AN27" s="9">
        <v>70</v>
      </c>
      <c r="AO27" s="9">
        <v>5.5</v>
      </c>
      <c r="AP27" s="9"/>
      <c r="AQ27" s="9">
        <v>18</v>
      </c>
      <c r="AR27" s="9">
        <v>15.2</v>
      </c>
      <c r="AS27" s="9">
        <v>22.9</v>
      </c>
      <c r="AT27" s="9">
        <v>8.3</v>
      </c>
      <c r="AU27" s="9">
        <v>43</v>
      </c>
      <c r="AV27" s="9">
        <v>7.5</v>
      </c>
      <c r="AW27" s="9"/>
      <c r="AX27" s="9">
        <v>18</v>
      </c>
      <c r="AY27" s="9">
        <v>22.7</v>
      </c>
      <c r="AZ27" s="9">
        <v>31.3</v>
      </c>
      <c r="BA27" s="9">
        <v>13.9</v>
      </c>
      <c r="BB27" s="9">
        <v>42</v>
      </c>
      <c r="BC27" s="9">
        <v>11.4</v>
      </c>
      <c r="BD27" s="9"/>
      <c r="BE27" s="9">
        <v>18</v>
      </c>
      <c r="BF27" s="9">
        <v>24.8</v>
      </c>
      <c r="BG27" s="9">
        <v>32.5</v>
      </c>
      <c r="BH27" s="10">
        <v>20</v>
      </c>
      <c r="BI27" s="9">
        <v>83</v>
      </c>
      <c r="BJ27" s="9">
        <v>25.5</v>
      </c>
      <c r="BK27" s="9">
        <v>6.5</v>
      </c>
    </row>
    <row r="28" spans="1:63">
      <c r="A28" s="9">
        <v>19</v>
      </c>
      <c r="B28" s="9">
        <v>10.7</v>
      </c>
      <c r="C28" s="9">
        <v>12.2</v>
      </c>
      <c r="D28" s="9">
        <v>6.6</v>
      </c>
      <c r="E28" s="9">
        <v>56</v>
      </c>
      <c r="F28" s="9">
        <v>7.2</v>
      </c>
      <c r="G28" s="9"/>
      <c r="H28" s="9">
        <v>19</v>
      </c>
      <c r="I28" s="9">
        <v>9.3</v>
      </c>
      <c r="J28" s="9">
        <v>13.1</v>
      </c>
      <c r="K28" s="9">
        <v>3.1</v>
      </c>
      <c r="L28" s="9">
        <v>78</v>
      </c>
      <c r="M28" s="9">
        <v>8.9</v>
      </c>
      <c r="N28" s="9"/>
      <c r="O28" s="9">
        <v>19</v>
      </c>
      <c r="P28" s="9">
        <v>-0.5</v>
      </c>
      <c r="Q28" s="9">
        <v>9.7</v>
      </c>
      <c r="R28" s="9">
        <v>-7.7</v>
      </c>
      <c r="S28" s="9">
        <v>67</v>
      </c>
      <c r="T28" s="9">
        <v>3.6</v>
      </c>
      <c r="U28" s="9"/>
      <c r="V28" s="9">
        <v>19</v>
      </c>
      <c r="W28" s="9">
        <v>-2.6</v>
      </c>
      <c r="X28" s="9">
        <v>0.4</v>
      </c>
      <c r="Y28" s="9">
        <v>-4.6</v>
      </c>
      <c r="Z28" s="9">
        <v>75</v>
      </c>
      <c r="AA28" s="9">
        <v>3.9</v>
      </c>
      <c r="AB28" s="9">
        <v>0.4</v>
      </c>
      <c r="AC28" s="9">
        <v>19</v>
      </c>
      <c r="AD28" s="10">
        <v>-2</v>
      </c>
      <c r="AE28" s="9">
        <v>-0.2</v>
      </c>
      <c r="AF28" s="9">
        <v>-4.5</v>
      </c>
      <c r="AG28" s="9">
        <v>57</v>
      </c>
      <c r="AH28" s="9">
        <v>3.1</v>
      </c>
      <c r="AI28" s="9">
        <v>0.2</v>
      </c>
      <c r="AJ28" s="9">
        <v>19</v>
      </c>
      <c r="AK28" s="9">
        <v>1.1</v>
      </c>
      <c r="AL28" s="10">
        <v>3</v>
      </c>
      <c r="AM28" s="9">
        <v>-0.7</v>
      </c>
      <c r="AN28" s="9">
        <v>67</v>
      </c>
      <c r="AO28" s="9">
        <v>4.4</v>
      </c>
      <c r="AP28" s="9">
        <v>5.6</v>
      </c>
      <c r="AQ28" s="9">
        <v>19</v>
      </c>
      <c r="AR28" s="9">
        <v>15.3</v>
      </c>
      <c r="AS28" s="9">
        <v>24.4</v>
      </c>
      <c r="AT28" s="10">
        <v>6</v>
      </c>
      <c r="AU28" s="9">
        <v>55</v>
      </c>
      <c r="AV28" s="9">
        <v>8.7</v>
      </c>
      <c r="AW28" s="9"/>
      <c r="AX28" s="9">
        <v>19</v>
      </c>
      <c r="AY28" s="9">
        <v>20.9</v>
      </c>
      <c r="AZ28" s="9">
        <v>30.6</v>
      </c>
      <c r="BA28" s="9">
        <v>12.3</v>
      </c>
      <c r="BB28" s="9">
        <v>59</v>
      </c>
      <c r="BC28" s="9">
        <v>13.7</v>
      </c>
      <c r="BD28" s="9"/>
      <c r="BE28" s="9">
        <v>19</v>
      </c>
      <c r="BF28" s="9">
        <v>26.9</v>
      </c>
      <c r="BG28" s="9">
        <v>33.7</v>
      </c>
      <c r="BH28" s="9">
        <v>22.1</v>
      </c>
      <c r="BI28" s="9">
        <v>79</v>
      </c>
      <c r="BJ28" s="9">
        <v>27.5</v>
      </c>
      <c r="BK28" s="9"/>
    </row>
    <row r="29" ht="15" spans="1:63">
      <c r="A29" s="11">
        <v>20</v>
      </c>
      <c r="B29" s="12">
        <v>10</v>
      </c>
      <c r="C29" s="11">
        <v>15.7</v>
      </c>
      <c r="D29" s="11">
        <v>3.6</v>
      </c>
      <c r="E29" s="11">
        <v>65</v>
      </c>
      <c r="F29" s="11">
        <v>7.7</v>
      </c>
      <c r="G29" s="11"/>
      <c r="H29" s="11">
        <v>20</v>
      </c>
      <c r="I29" s="11">
        <v>9.1</v>
      </c>
      <c r="J29" s="11">
        <v>17.8</v>
      </c>
      <c r="K29" s="11">
        <v>2.3</v>
      </c>
      <c r="L29" s="11">
        <v>87</v>
      </c>
      <c r="M29" s="12">
        <v>10</v>
      </c>
      <c r="N29" s="11"/>
      <c r="O29" s="11">
        <v>20</v>
      </c>
      <c r="P29" s="11">
        <v>2.6</v>
      </c>
      <c r="Q29" s="11">
        <v>14.9</v>
      </c>
      <c r="R29" s="11">
        <v>-3.9</v>
      </c>
      <c r="S29" s="11">
        <v>73</v>
      </c>
      <c r="T29" s="11">
        <v>4.6</v>
      </c>
      <c r="U29" s="11"/>
      <c r="V29" s="11">
        <v>20</v>
      </c>
      <c r="W29" s="11">
        <v>-3.5</v>
      </c>
      <c r="X29" s="11">
        <v>-0.4</v>
      </c>
      <c r="Y29" s="11">
        <v>-6.4</v>
      </c>
      <c r="Z29" s="11">
        <v>59</v>
      </c>
      <c r="AA29" s="11">
        <v>2.8</v>
      </c>
      <c r="AB29" s="11"/>
      <c r="AC29" s="11">
        <v>20</v>
      </c>
      <c r="AD29" s="11">
        <v>-2.7</v>
      </c>
      <c r="AE29" s="11">
        <v>2.7</v>
      </c>
      <c r="AF29" s="11">
        <v>-6.6</v>
      </c>
      <c r="AG29" s="11">
        <v>53</v>
      </c>
      <c r="AH29" s="11">
        <v>2.6</v>
      </c>
      <c r="AI29" s="11"/>
      <c r="AJ29" s="11">
        <v>20</v>
      </c>
      <c r="AK29" s="11">
        <v>2.5</v>
      </c>
      <c r="AL29" s="11">
        <v>8.5</v>
      </c>
      <c r="AM29" s="11">
        <v>-2.6</v>
      </c>
      <c r="AN29" s="11">
        <v>57</v>
      </c>
      <c r="AO29" s="11">
        <v>3.9</v>
      </c>
      <c r="AP29" s="11"/>
      <c r="AQ29" s="11">
        <v>20</v>
      </c>
      <c r="AR29" s="11">
        <v>17.6</v>
      </c>
      <c r="AS29" s="11">
        <v>25.9</v>
      </c>
      <c r="AT29" s="11">
        <v>7.8</v>
      </c>
      <c r="AU29" s="11">
        <v>45</v>
      </c>
      <c r="AV29" s="11">
        <v>8.4</v>
      </c>
      <c r="AW29" s="11"/>
      <c r="AX29" s="11">
        <v>20</v>
      </c>
      <c r="AY29" s="12">
        <v>20</v>
      </c>
      <c r="AZ29" s="11">
        <v>29.2</v>
      </c>
      <c r="BA29" s="11">
        <v>12.1</v>
      </c>
      <c r="BB29" s="11">
        <v>60</v>
      </c>
      <c r="BC29" s="11">
        <v>13.3</v>
      </c>
      <c r="BD29" s="11"/>
      <c r="BE29" s="11">
        <v>20</v>
      </c>
      <c r="BF29" s="11">
        <v>27.4</v>
      </c>
      <c r="BG29" s="11">
        <v>35.1</v>
      </c>
      <c r="BH29" s="11">
        <v>21.4</v>
      </c>
      <c r="BI29" s="11">
        <v>76</v>
      </c>
      <c r="BJ29" s="11">
        <v>26.6</v>
      </c>
      <c r="BK29" s="11"/>
    </row>
    <row r="30" ht="15" spans="1:63">
      <c r="A30" s="13">
        <v>21</v>
      </c>
      <c r="B30" s="13">
        <v>9.2</v>
      </c>
      <c r="C30" s="13">
        <v>16.9</v>
      </c>
      <c r="D30" s="14">
        <v>5</v>
      </c>
      <c r="E30" s="13">
        <v>83</v>
      </c>
      <c r="F30" s="13">
        <v>9.6</v>
      </c>
      <c r="G30" s="13">
        <v>0.4</v>
      </c>
      <c r="H30" s="13">
        <v>21</v>
      </c>
      <c r="I30" s="13">
        <v>9.2</v>
      </c>
      <c r="J30" s="13">
        <v>12.2</v>
      </c>
      <c r="K30" s="13">
        <v>5.6</v>
      </c>
      <c r="L30" s="13">
        <v>79</v>
      </c>
      <c r="M30" s="13">
        <v>9.5</v>
      </c>
      <c r="N30" s="13">
        <v>2.5</v>
      </c>
      <c r="O30" s="13">
        <v>21</v>
      </c>
      <c r="P30" s="13">
        <v>1.4</v>
      </c>
      <c r="Q30" s="13">
        <v>9.2</v>
      </c>
      <c r="R30" s="13">
        <v>-3.4</v>
      </c>
      <c r="S30" s="13">
        <v>79</v>
      </c>
      <c r="T30" s="13">
        <v>5.1</v>
      </c>
      <c r="U30" s="13"/>
      <c r="V30" s="13">
        <v>21</v>
      </c>
      <c r="W30" s="13">
        <v>-3.2</v>
      </c>
      <c r="X30" s="13">
        <v>4.1</v>
      </c>
      <c r="Y30" s="14">
        <v>-9</v>
      </c>
      <c r="Z30" s="13">
        <v>66</v>
      </c>
      <c r="AA30" s="14">
        <v>3</v>
      </c>
      <c r="AB30" s="13"/>
      <c r="AC30" s="13">
        <v>21</v>
      </c>
      <c r="AD30" s="13">
        <v>-2.3</v>
      </c>
      <c r="AE30" s="13">
        <v>1.3</v>
      </c>
      <c r="AF30" s="13">
        <v>-7.4</v>
      </c>
      <c r="AG30" s="13">
        <v>56</v>
      </c>
      <c r="AH30" s="13">
        <v>2.9</v>
      </c>
      <c r="AI30" s="13"/>
      <c r="AJ30" s="13">
        <v>21</v>
      </c>
      <c r="AK30" s="13">
        <v>4.2</v>
      </c>
      <c r="AL30" s="13">
        <v>10.9</v>
      </c>
      <c r="AM30" s="13">
        <v>-2.1</v>
      </c>
      <c r="AN30" s="13">
        <v>64</v>
      </c>
      <c r="AO30" s="14">
        <v>5</v>
      </c>
      <c r="AP30" s="13"/>
      <c r="AQ30" s="13">
        <v>21</v>
      </c>
      <c r="AR30" s="13">
        <v>20.6</v>
      </c>
      <c r="AS30" s="13">
        <v>28.3</v>
      </c>
      <c r="AT30" s="13">
        <v>10.9</v>
      </c>
      <c r="AU30" s="13">
        <v>50</v>
      </c>
      <c r="AV30" s="13">
        <v>11.5</v>
      </c>
      <c r="AW30" s="13"/>
      <c r="AX30" s="13">
        <v>21</v>
      </c>
      <c r="AY30" s="14">
        <v>24</v>
      </c>
      <c r="AZ30" s="13">
        <v>34.6</v>
      </c>
      <c r="BA30" s="14">
        <v>14</v>
      </c>
      <c r="BB30" s="13">
        <v>53</v>
      </c>
      <c r="BC30" s="13">
        <v>14.3</v>
      </c>
      <c r="BD30" s="13"/>
      <c r="BE30" s="13">
        <v>21</v>
      </c>
      <c r="BF30" s="13">
        <v>28.3</v>
      </c>
      <c r="BG30" s="13">
        <v>36.2</v>
      </c>
      <c r="BH30" s="13">
        <v>21.5</v>
      </c>
      <c r="BI30" s="13">
        <v>73</v>
      </c>
      <c r="BJ30" s="13">
        <v>27.6</v>
      </c>
      <c r="BK30" s="13"/>
    </row>
    <row r="31" spans="1:63">
      <c r="A31" s="9">
        <v>22</v>
      </c>
      <c r="B31" s="9">
        <v>10.1</v>
      </c>
      <c r="C31" s="10">
        <v>16</v>
      </c>
      <c r="D31" s="9">
        <v>4.2</v>
      </c>
      <c r="E31" s="9">
        <v>77</v>
      </c>
      <c r="F31" s="9">
        <v>9.2</v>
      </c>
      <c r="G31" s="9"/>
      <c r="H31" s="9">
        <v>22</v>
      </c>
      <c r="I31" s="9">
        <v>3.7</v>
      </c>
      <c r="J31" s="9">
        <v>5.4</v>
      </c>
      <c r="K31" s="9">
        <v>2.3</v>
      </c>
      <c r="L31" s="9">
        <v>45</v>
      </c>
      <c r="M31" s="9">
        <v>3.6</v>
      </c>
      <c r="N31" s="9"/>
      <c r="O31" s="9">
        <v>22</v>
      </c>
      <c r="P31" s="9">
        <v>2.1</v>
      </c>
      <c r="Q31" s="9">
        <v>10.3</v>
      </c>
      <c r="R31" s="9">
        <v>-4.7</v>
      </c>
      <c r="S31" s="9">
        <v>79</v>
      </c>
      <c r="T31" s="9">
        <v>5.4</v>
      </c>
      <c r="U31" s="9"/>
      <c r="V31" s="9">
        <v>22</v>
      </c>
      <c r="W31" s="9">
        <v>0.6</v>
      </c>
      <c r="X31" s="9">
        <v>5.2</v>
      </c>
      <c r="Y31" s="9">
        <v>-2.7</v>
      </c>
      <c r="Z31" s="9">
        <v>73</v>
      </c>
      <c r="AA31" s="9">
        <v>4.5</v>
      </c>
      <c r="AB31" s="9"/>
      <c r="AC31" s="9">
        <v>22</v>
      </c>
      <c r="AD31" s="9">
        <v>-3.5</v>
      </c>
      <c r="AE31" s="9">
        <v>-0.6</v>
      </c>
      <c r="AF31" s="9">
        <v>-7.5</v>
      </c>
      <c r="AG31" s="9">
        <v>70</v>
      </c>
      <c r="AH31" s="9">
        <v>3.3</v>
      </c>
      <c r="AI31" s="10">
        <v>0</v>
      </c>
      <c r="AJ31" s="9">
        <v>22</v>
      </c>
      <c r="AK31" s="9">
        <v>4.5</v>
      </c>
      <c r="AL31" s="9">
        <v>10.4</v>
      </c>
      <c r="AM31" s="10">
        <v>-2</v>
      </c>
      <c r="AN31" s="9">
        <v>57</v>
      </c>
      <c r="AO31" s="9">
        <v>4.3</v>
      </c>
      <c r="AP31" s="9"/>
      <c r="AQ31" s="9">
        <v>22</v>
      </c>
      <c r="AR31" s="9">
        <v>14.4</v>
      </c>
      <c r="AS31" s="9">
        <v>18.4</v>
      </c>
      <c r="AT31" s="9">
        <v>5.5</v>
      </c>
      <c r="AU31" s="9">
        <v>62</v>
      </c>
      <c r="AV31" s="9">
        <v>10.2</v>
      </c>
      <c r="AW31" s="9"/>
      <c r="AX31" s="9">
        <v>22</v>
      </c>
      <c r="AY31" s="10">
        <v>25</v>
      </c>
      <c r="AZ31" s="9">
        <v>34.8</v>
      </c>
      <c r="BA31" s="9">
        <v>15.4</v>
      </c>
      <c r="BB31" s="9">
        <v>48</v>
      </c>
      <c r="BC31" s="9">
        <v>14.3</v>
      </c>
      <c r="BD31" s="9"/>
      <c r="BE31" s="9">
        <v>22</v>
      </c>
      <c r="BF31" s="9">
        <v>26.6</v>
      </c>
      <c r="BG31" s="9">
        <v>32.8</v>
      </c>
      <c r="BH31" s="9">
        <v>22.5</v>
      </c>
      <c r="BI31" s="9">
        <v>73</v>
      </c>
      <c r="BJ31" s="9">
        <v>24.9</v>
      </c>
      <c r="BK31" s="9"/>
    </row>
    <row r="32" spans="1:63">
      <c r="A32" s="9">
        <v>23</v>
      </c>
      <c r="B32" s="9">
        <v>9.1</v>
      </c>
      <c r="C32" s="9">
        <v>17.4</v>
      </c>
      <c r="D32" s="9">
        <v>3.2</v>
      </c>
      <c r="E32" s="9">
        <v>83</v>
      </c>
      <c r="F32" s="10">
        <v>9</v>
      </c>
      <c r="G32" s="9"/>
      <c r="H32" s="9">
        <v>23</v>
      </c>
      <c r="I32" s="10">
        <v>2</v>
      </c>
      <c r="J32" s="9">
        <v>8.3</v>
      </c>
      <c r="K32" s="9">
        <v>-3.2</v>
      </c>
      <c r="L32" s="9">
        <v>52</v>
      </c>
      <c r="M32" s="9">
        <v>3.4</v>
      </c>
      <c r="N32" s="9"/>
      <c r="O32" s="9">
        <v>23</v>
      </c>
      <c r="P32" s="9">
        <v>3.5</v>
      </c>
      <c r="Q32" s="10">
        <v>10</v>
      </c>
      <c r="R32" s="10">
        <v>0</v>
      </c>
      <c r="S32" s="9">
        <v>91</v>
      </c>
      <c r="T32" s="9">
        <v>7.2</v>
      </c>
      <c r="U32" s="9"/>
      <c r="V32" s="9">
        <v>23</v>
      </c>
      <c r="W32" s="9">
        <v>-0.3</v>
      </c>
      <c r="X32" s="9">
        <v>1.6</v>
      </c>
      <c r="Y32" s="9">
        <v>-1.4</v>
      </c>
      <c r="Z32" s="9">
        <v>76</v>
      </c>
      <c r="AA32" s="9">
        <v>4.6</v>
      </c>
      <c r="AB32" s="9"/>
      <c r="AC32" s="9">
        <v>23</v>
      </c>
      <c r="AD32" s="9">
        <v>-3.2</v>
      </c>
      <c r="AE32" s="9">
        <v>4.2</v>
      </c>
      <c r="AF32" s="9">
        <v>-8.8</v>
      </c>
      <c r="AG32" s="9">
        <v>56</v>
      </c>
      <c r="AH32" s="9">
        <v>2.5</v>
      </c>
      <c r="AI32" s="9"/>
      <c r="AJ32" s="9">
        <v>23</v>
      </c>
      <c r="AK32" s="9">
        <v>9.4</v>
      </c>
      <c r="AL32" s="9">
        <v>17.4</v>
      </c>
      <c r="AM32" s="9">
        <v>4.5</v>
      </c>
      <c r="AN32" s="9">
        <v>49</v>
      </c>
      <c r="AO32" s="9">
        <v>5.7</v>
      </c>
      <c r="AP32" s="9"/>
      <c r="AQ32" s="9">
        <v>23</v>
      </c>
      <c r="AR32" s="9">
        <v>15.3</v>
      </c>
      <c r="AS32" s="9">
        <v>26.8</v>
      </c>
      <c r="AT32" s="9">
        <v>2.4</v>
      </c>
      <c r="AU32" s="9">
        <v>51</v>
      </c>
      <c r="AV32" s="9">
        <v>7.3</v>
      </c>
      <c r="AW32" s="9"/>
      <c r="AX32" s="9">
        <v>23</v>
      </c>
      <c r="AY32" s="9">
        <v>25.4</v>
      </c>
      <c r="AZ32" s="10">
        <v>35</v>
      </c>
      <c r="BA32" s="9">
        <v>15.8</v>
      </c>
      <c r="BB32" s="9">
        <v>45</v>
      </c>
      <c r="BC32" s="9">
        <v>13.3</v>
      </c>
      <c r="BD32" s="9"/>
      <c r="BE32" s="9">
        <v>23</v>
      </c>
      <c r="BF32" s="9">
        <v>24.1</v>
      </c>
      <c r="BG32" s="9">
        <v>26.4</v>
      </c>
      <c r="BH32" s="9">
        <v>20.5</v>
      </c>
      <c r="BI32" s="9">
        <v>98</v>
      </c>
      <c r="BJ32" s="9">
        <v>29.6</v>
      </c>
      <c r="BK32" s="9">
        <v>20.7</v>
      </c>
    </row>
    <row r="33" spans="1:63">
      <c r="A33" s="9">
        <v>24</v>
      </c>
      <c r="B33" s="9">
        <v>8.9</v>
      </c>
      <c r="C33" s="9">
        <v>19.7</v>
      </c>
      <c r="D33" s="10">
        <v>3</v>
      </c>
      <c r="E33" s="9">
        <v>86</v>
      </c>
      <c r="F33" s="9">
        <v>9.3</v>
      </c>
      <c r="G33" s="9"/>
      <c r="H33" s="9">
        <v>24</v>
      </c>
      <c r="I33" s="9">
        <v>3.1</v>
      </c>
      <c r="J33" s="9">
        <v>15.4</v>
      </c>
      <c r="K33" s="9">
        <v>-5.4</v>
      </c>
      <c r="L33" s="9">
        <v>71</v>
      </c>
      <c r="M33" s="9">
        <v>4.6</v>
      </c>
      <c r="N33" s="9"/>
      <c r="O33" s="9">
        <v>24</v>
      </c>
      <c r="P33" s="9">
        <v>-4.8</v>
      </c>
      <c r="Q33" s="9">
        <v>0.8</v>
      </c>
      <c r="R33" s="9">
        <v>-7.2</v>
      </c>
      <c r="S33" s="9">
        <v>75</v>
      </c>
      <c r="T33" s="9">
        <v>3.4</v>
      </c>
      <c r="U33" s="9">
        <v>0.6</v>
      </c>
      <c r="V33" s="9">
        <v>24</v>
      </c>
      <c r="W33" s="9">
        <v>-1.2</v>
      </c>
      <c r="X33" s="9">
        <v>3.5</v>
      </c>
      <c r="Y33" s="9">
        <v>-4.3</v>
      </c>
      <c r="Z33" s="9">
        <v>79</v>
      </c>
      <c r="AA33" s="9">
        <v>4.4</v>
      </c>
      <c r="AB33" s="9"/>
      <c r="AC33" s="9">
        <v>24</v>
      </c>
      <c r="AD33" s="9">
        <v>0.6</v>
      </c>
      <c r="AE33" s="9">
        <v>10.5</v>
      </c>
      <c r="AF33" s="9">
        <v>-8.1</v>
      </c>
      <c r="AG33" s="9">
        <v>50</v>
      </c>
      <c r="AH33" s="9">
        <v>2.7</v>
      </c>
      <c r="AI33" s="9"/>
      <c r="AJ33" s="9">
        <v>24</v>
      </c>
      <c r="AK33" s="9">
        <v>11.5</v>
      </c>
      <c r="AL33" s="9">
        <v>19.8</v>
      </c>
      <c r="AM33" s="9">
        <v>2.9</v>
      </c>
      <c r="AN33" s="9">
        <v>56</v>
      </c>
      <c r="AO33" s="9">
        <v>7.2</v>
      </c>
      <c r="AP33" s="9"/>
      <c r="AQ33" s="9">
        <v>24</v>
      </c>
      <c r="AR33" s="9">
        <v>19.7</v>
      </c>
      <c r="AS33" s="9">
        <v>31.4</v>
      </c>
      <c r="AT33" s="9">
        <v>10.1</v>
      </c>
      <c r="AU33" s="9">
        <v>64</v>
      </c>
      <c r="AV33" s="9">
        <v>14.4</v>
      </c>
      <c r="AW33" s="9"/>
      <c r="AX33" s="9">
        <v>24</v>
      </c>
      <c r="AY33" s="9">
        <v>24.2</v>
      </c>
      <c r="AZ33" s="9">
        <v>33.1</v>
      </c>
      <c r="BA33" s="9">
        <v>15.3</v>
      </c>
      <c r="BB33" s="9">
        <v>49</v>
      </c>
      <c r="BC33" s="9">
        <v>14.2</v>
      </c>
      <c r="BD33" s="9"/>
      <c r="BE33" s="9">
        <v>24</v>
      </c>
      <c r="BF33" s="9">
        <v>25.1</v>
      </c>
      <c r="BG33" s="9">
        <v>31.9</v>
      </c>
      <c r="BH33" s="9">
        <v>18.5</v>
      </c>
      <c r="BI33" s="9">
        <v>67</v>
      </c>
      <c r="BJ33" s="9">
        <v>20.1</v>
      </c>
      <c r="BK33" s="9"/>
    </row>
    <row r="34" spans="1:63">
      <c r="A34" s="9">
        <v>25</v>
      </c>
      <c r="B34" s="9">
        <v>10.6</v>
      </c>
      <c r="C34" s="9">
        <v>21.9</v>
      </c>
      <c r="D34" s="9">
        <v>3.5</v>
      </c>
      <c r="E34" s="9">
        <v>81</v>
      </c>
      <c r="F34" s="9">
        <v>9.4</v>
      </c>
      <c r="G34" s="9"/>
      <c r="H34" s="9">
        <v>25</v>
      </c>
      <c r="I34" s="9">
        <v>2.9</v>
      </c>
      <c r="J34" s="9">
        <v>12.8</v>
      </c>
      <c r="K34" s="9">
        <v>-2.7</v>
      </c>
      <c r="L34" s="9">
        <v>85</v>
      </c>
      <c r="M34" s="9">
        <v>6.3</v>
      </c>
      <c r="N34" s="9"/>
      <c r="O34" s="9">
        <v>25</v>
      </c>
      <c r="P34" s="9">
        <v>-7.2</v>
      </c>
      <c r="Q34" s="9">
        <v>-6.4</v>
      </c>
      <c r="R34" s="9">
        <v>-8.3</v>
      </c>
      <c r="S34" s="9">
        <v>83</v>
      </c>
      <c r="T34" s="10">
        <v>3</v>
      </c>
      <c r="U34" s="9">
        <v>8.1</v>
      </c>
      <c r="V34" s="9">
        <v>25</v>
      </c>
      <c r="W34" s="9">
        <v>-0.8</v>
      </c>
      <c r="X34" s="9">
        <v>4.2</v>
      </c>
      <c r="Y34" s="9">
        <v>-3.9</v>
      </c>
      <c r="Z34" s="9">
        <v>77</v>
      </c>
      <c r="AA34" s="9">
        <v>4.5</v>
      </c>
      <c r="AB34" s="9"/>
      <c r="AC34" s="9">
        <v>25</v>
      </c>
      <c r="AD34" s="9">
        <v>4.8</v>
      </c>
      <c r="AE34" s="9">
        <v>15.2</v>
      </c>
      <c r="AF34" s="9">
        <v>-3.6</v>
      </c>
      <c r="AG34" s="9">
        <v>57</v>
      </c>
      <c r="AH34" s="9">
        <v>4.4</v>
      </c>
      <c r="AI34" s="9"/>
      <c r="AJ34" s="9">
        <v>25</v>
      </c>
      <c r="AK34" s="9">
        <v>9.2</v>
      </c>
      <c r="AL34" s="9">
        <v>10.7</v>
      </c>
      <c r="AM34" s="9">
        <v>6.1</v>
      </c>
      <c r="AN34" s="9">
        <v>93</v>
      </c>
      <c r="AO34" s="9">
        <v>10.7</v>
      </c>
      <c r="AP34" s="9">
        <v>16.3</v>
      </c>
      <c r="AQ34" s="9">
        <v>25</v>
      </c>
      <c r="AR34" s="9">
        <v>18.7</v>
      </c>
      <c r="AS34" s="10">
        <v>21</v>
      </c>
      <c r="AT34" s="9">
        <v>16.5</v>
      </c>
      <c r="AU34" s="9">
        <v>82</v>
      </c>
      <c r="AV34" s="9">
        <v>17.6</v>
      </c>
      <c r="AW34" s="9"/>
      <c r="AX34" s="9">
        <v>25</v>
      </c>
      <c r="AY34" s="9">
        <v>17.5</v>
      </c>
      <c r="AZ34" s="9">
        <v>21.1</v>
      </c>
      <c r="BA34" s="9">
        <v>10.7</v>
      </c>
      <c r="BB34" s="9">
        <v>74</v>
      </c>
      <c r="BC34" s="10">
        <v>15</v>
      </c>
      <c r="BD34" s="9">
        <v>10.9</v>
      </c>
      <c r="BE34" s="9">
        <v>25</v>
      </c>
      <c r="BF34" s="9">
        <v>28.5</v>
      </c>
      <c r="BG34" s="9">
        <v>37.3</v>
      </c>
      <c r="BH34" s="9">
        <v>16.9</v>
      </c>
      <c r="BI34" s="9">
        <v>62</v>
      </c>
      <c r="BJ34" s="9">
        <v>22.5</v>
      </c>
      <c r="BK34" s="9"/>
    </row>
    <row r="35" spans="1:63">
      <c r="A35" s="9">
        <v>26</v>
      </c>
      <c r="B35" s="9">
        <v>11.9</v>
      </c>
      <c r="C35" s="9">
        <v>22.4</v>
      </c>
      <c r="D35" s="9">
        <v>4.2</v>
      </c>
      <c r="E35" s="9">
        <v>81</v>
      </c>
      <c r="F35" s="9">
        <v>10.5</v>
      </c>
      <c r="G35" s="9"/>
      <c r="H35" s="9">
        <v>26</v>
      </c>
      <c r="I35" s="9">
        <v>2.6</v>
      </c>
      <c r="J35" s="10">
        <v>12</v>
      </c>
      <c r="K35" s="9">
        <v>-1.8</v>
      </c>
      <c r="L35" s="9">
        <v>86</v>
      </c>
      <c r="M35" s="9">
        <v>6.1</v>
      </c>
      <c r="N35" s="9"/>
      <c r="O35" s="9">
        <v>26</v>
      </c>
      <c r="P35" s="9">
        <v>-6.5</v>
      </c>
      <c r="Q35" s="10">
        <v>-3</v>
      </c>
      <c r="R35" s="10">
        <v>-11</v>
      </c>
      <c r="S35" s="9">
        <v>67</v>
      </c>
      <c r="T35" s="9">
        <v>2.5</v>
      </c>
      <c r="U35" s="9"/>
      <c r="V35" s="9">
        <v>26</v>
      </c>
      <c r="W35" s="9">
        <v>-0.2</v>
      </c>
      <c r="X35" s="9">
        <v>4.3</v>
      </c>
      <c r="Y35" s="9">
        <v>-3.9</v>
      </c>
      <c r="Z35" s="9">
        <v>74</v>
      </c>
      <c r="AA35" s="9">
        <v>4.4</v>
      </c>
      <c r="AB35" s="9"/>
      <c r="AC35" s="9">
        <v>26</v>
      </c>
      <c r="AD35" s="9">
        <v>4.3</v>
      </c>
      <c r="AE35" s="9">
        <v>11.7</v>
      </c>
      <c r="AF35" s="9">
        <v>-1.5</v>
      </c>
      <c r="AG35" s="9">
        <v>47</v>
      </c>
      <c r="AH35" s="9">
        <v>3.9</v>
      </c>
      <c r="AI35" s="9"/>
      <c r="AJ35" s="9">
        <v>26</v>
      </c>
      <c r="AK35" s="9">
        <v>9.7</v>
      </c>
      <c r="AL35" s="9">
        <v>15.9</v>
      </c>
      <c r="AM35" s="9">
        <v>4.5</v>
      </c>
      <c r="AN35" s="9">
        <v>52</v>
      </c>
      <c r="AO35" s="9">
        <v>5.9</v>
      </c>
      <c r="AP35" s="9">
        <v>4.3</v>
      </c>
      <c r="AQ35" s="9">
        <v>26</v>
      </c>
      <c r="AR35" s="9">
        <v>15.7</v>
      </c>
      <c r="AS35" s="9">
        <v>25.6</v>
      </c>
      <c r="AT35" s="9">
        <v>11.4</v>
      </c>
      <c r="AU35" s="9">
        <v>86</v>
      </c>
      <c r="AV35" s="9">
        <v>15.6</v>
      </c>
      <c r="AW35" s="9"/>
      <c r="AX35" s="9">
        <v>26</v>
      </c>
      <c r="AY35" s="9">
        <v>19.8</v>
      </c>
      <c r="AZ35" s="9">
        <v>29.2</v>
      </c>
      <c r="BA35" s="9">
        <v>8.8</v>
      </c>
      <c r="BB35" s="9">
        <v>54</v>
      </c>
      <c r="BC35" s="9">
        <v>11.2</v>
      </c>
      <c r="BD35" s="9"/>
      <c r="BE35" s="9">
        <v>26</v>
      </c>
      <c r="BF35" s="9">
        <v>30.3</v>
      </c>
      <c r="BG35" s="9">
        <v>36.1</v>
      </c>
      <c r="BH35" s="9">
        <v>23.4</v>
      </c>
      <c r="BI35" s="9">
        <v>76</v>
      </c>
      <c r="BJ35" s="9">
        <v>32.2</v>
      </c>
      <c r="BK35" s="9">
        <v>0.1</v>
      </c>
    </row>
    <row r="36" spans="1:63">
      <c r="A36" s="9">
        <v>27</v>
      </c>
      <c r="B36" s="9">
        <v>10.6</v>
      </c>
      <c r="C36" s="9">
        <v>19.5</v>
      </c>
      <c r="D36" s="9">
        <v>5.5</v>
      </c>
      <c r="E36" s="9">
        <v>81</v>
      </c>
      <c r="F36" s="9">
        <v>9.5</v>
      </c>
      <c r="G36" s="9"/>
      <c r="H36" s="9">
        <v>27</v>
      </c>
      <c r="I36" s="9">
        <v>3.2</v>
      </c>
      <c r="J36" s="9">
        <v>14.6</v>
      </c>
      <c r="K36" s="9">
        <v>-2.5</v>
      </c>
      <c r="L36" s="9">
        <v>76</v>
      </c>
      <c r="M36" s="9">
        <v>5.1</v>
      </c>
      <c r="N36" s="9"/>
      <c r="O36" s="9">
        <v>27</v>
      </c>
      <c r="P36" s="9">
        <v>-5.6</v>
      </c>
      <c r="Q36" s="9">
        <v>4.1</v>
      </c>
      <c r="R36" s="10">
        <v>-13</v>
      </c>
      <c r="S36" s="9">
        <v>70</v>
      </c>
      <c r="T36" s="9">
        <v>2.6</v>
      </c>
      <c r="U36" s="9"/>
      <c r="V36" s="9">
        <v>27</v>
      </c>
      <c r="W36" s="9">
        <v>-0.8</v>
      </c>
      <c r="X36" s="9">
        <v>1.4</v>
      </c>
      <c r="Y36" s="9">
        <v>-1.9</v>
      </c>
      <c r="Z36" s="9">
        <v>49</v>
      </c>
      <c r="AA36" s="9">
        <v>2.8</v>
      </c>
      <c r="AB36" s="9"/>
      <c r="AC36" s="9">
        <v>27</v>
      </c>
      <c r="AD36" s="9">
        <v>5.6</v>
      </c>
      <c r="AE36" s="9">
        <v>16.7</v>
      </c>
      <c r="AF36" s="9">
        <v>-4.4</v>
      </c>
      <c r="AG36" s="9">
        <v>39</v>
      </c>
      <c r="AH36" s="9">
        <v>3.2</v>
      </c>
      <c r="AI36" s="9"/>
      <c r="AJ36" s="9">
        <v>27</v>
      </c>
      <c r="AK36" s="10">
        <v>7</v>
      </c>
      <c r="AL36" s="9">
        <v>12.1</v>
      </c>
      <c r="AM36" s="9">
        <v>1.6</v>
      </c>
      <c r="AN36" s="9">
        <v>42</v>
      </c>
      <c r="AO36" s="10">
        <v>4</v>
      </c>
      <c r="AP36" s="9"/>
      <c r="AQ36" s="9">
        <v>27</v>
      </c>
      <c r="AR36" s="9">
        <v>13.2</v>
      </c>
      <c r="AS36" s="9">
        <v>16.5</v>
      </c>
      <c r="AT36" s="9">
        <v>6.6</v>
      </c>
      <c r="AU36" s="9">
        <v>40</v>
      </c>
      <c r="AV36" s="9">
        <v>5.8</v>
      </c>
      <c r="AW36" s="9"/>
      <c r="AX36" s="9">
        <v>27</v>
      </c>
      <c r="AY36" s="9">
        <v>22.4</v>
      </c>
      <c r="AZ36" s="9">
        <v>33.2</v>
      </c>
      <c r="BA36" s="9">
        <v>13.3</v>
      </c>
      <c r="BB36" s="9">
        <v>57</v>
      </c>
      <c r="BC36" s="9">
        <v>14.4</v>
      </c>
      <c r="BD36" s="9"/>
      <c r="BE36" s="9">
        <v>27</v>
      </c>
      <c r="BF36" s="9">
        <v>24.4</v>
      </c>
      <c r="BG36" s="9">
        <v>26.8</v>
      </c>
      <c r="BH36" s="10">
        <v>23</v>
      </c>
      <c r="BI36" s="9">
        <v>100</v>
      </c>
      <c r="BJ36" s="9">
        <v>30.6</v>
      </c>
      <c r="BK36" s="10">
        <v>46</v>
      </c>
    </row>
    <row r="37" ht="15" spans="1:63">
      <c r="A37" s="9">
        <v>28</v>
      </c>
      <c r="B37" s="9">
        <v>10.9</v>
      </c>
      <c r="C37" s="10">
        <v>21</v>
      </c>
      <c r="D37" s="9">
        <v>3.5</v>
      </c>
      <c r="E37" s="9">
        <v>79</v>
      </c>
      <c r="F37" s="9">
        <v>9.4</v>
      </c>
      <c r="G37" s="9"/>
      <c r="H37" s="9">
        <v>28</v>
      </c>
      <c r="I37" s="9">
        <v>5.6</v>
      </c>
      <c r="J37" s="9">
        <v>16.2</v>
      </c>
      <c r="K37" s="10">
        <v>-2</v>
      </c>
      <c r="L37" s="9">
        <v>80</v>
      </c>
      <c r="M37" s="9">
        <v>6.9</v>
      </c>
      <c r="N37" s="9"/>
      <c r="O37" s="9">
        <v>28</v>
      </c>
      <c r="P37" s="9">
        <v>-3.5</v>
      </c>
      <c r="Q37" s="9">
        <v>7.7</v>
      </c>
      <c r="R37" s="9">
        <v>-11.9</v>
      </c>
      <c r="S37" s="9">
        <v>71</v>
      </c>
      <c r="T37" s="9">
        <v>3.1</v>
      </c>
      <c r="U37" s="9"/>
      <c r="V37" s="9">
        <v>28</v>
      </c>
      <c r="W37" s="9">
        <v>-1.3</v>
      </c>
      <c r="X37" s="9">
        <v>1.9</v>
      </c>
      <c r="Y37" s="9">
        <v>-5.5</v>
      </c>
      <c r="Z37" s="9">
        <v>64</v>
      </c>
      <c r="AA37" s="9">
        <v>3.5</v>
      </c>
      <c r="AB37" s="9"/>
      <c r="AC37" s="11">
        <v>28</v>
      </c>
      <c r="AD37" s="11">
        <v>6.4</v>
      </c>
      <c r="AE37" s="11">
        <v>15.6</v>
      </c>
      <c r="AF37" s="11">
        <v>-1.2</v>
      </c>
      <c r="AG37" s="11">
        <v>61</v>
      </c>
      <c r="AH37" s="11">
        <v>5.8</v>
      </c>
      <c r="AI37" s="11"/>
      <c r="AJ37" s="9">
        <v>28</v>
      </c>
      <c r="AK37" s="9">
        <v>7.6</v>
      </c>
      <c r="AL37" s="9">
        <v>16.6</v>
      </c>
      <c r="AM37" s="9">
        <v>-1.9</v>
      </c>
      <c r="AN37" s="9">
        <v>35</v>
      </c>
      <c r="AO37" s="9">
        <v>3.2</v>
      </c>
      <c r="AP37" s="9"/>
      <c r="AQ37" s="9">
        <v>28</v>
      </c>
      <c r="AR37" s="10">
        <v>11</v>
      </c>
      <c r="AS37" s="10">
        <v>17</v>
      </c>
      <c r="AT37" s="9">
        <v>6.6</v>
      </c>
      <c r="AU37" s="9">
        <v>64</v>
      </c>
      <c r="AV37" s="9">
        <v>8.2</v>
      </c>
      <c r="AW37" s="9">
        <v>1.4</v>
      </c>
      <c r="AX37" s="9">
        <v>28</v>
      </c>
      <c r="AY37" s="9">
        <v>24.3</v>
      </c>
      <c r="AZ37" s="9">
        <v>34.8</v>
      </c>
      <c r="BA37" s="9">
        <v>13.5</v>
      </c>
      <c r="BB37" s="9">
        <v>46</v>
      </c>
      <c r="BC37" s="9">
        <v>12.3</v>
      </c>
      <c r="BD37" s="9"/>
      <c r="BE37" s="9">
        <v>28</v>
      </c>
      <c r="BF37" s="9">
        <v>23.9</v>
      </c>
      <c r="BG37" s="9">
        <v>24.9</v>
      </c>
      <c r="BH37" s="9">
        <v>21.8</v>
      </c>
      <c r="BI37" s="9">
        <v>100</v>
      </c>
      <c r="BJ37" s="9">
        <v>29.7</v>
      </c>
      <c r="BK37" s="9">
        <v>33.7</v>
      </c>
    </row>
    <row r="38" ht="15" spans="1:63">
      <c r="A38" s="9">
        <v>29</v>
      </c>
      <c r="B38" s="9">
        <v>12.4</v>
      </c>
      <c r="C38" s="9">
        <v>22.6</v>
      </c>
      <c r="D38" s="9">
        <v>5.5</v>
      </c>
      <c r="E38" s="9">
        <v>79</v>
      </c>
      <c r="F38" s="9">
        <v>10.1</v>
      </c>
      <c r="G38" s="9"/>
      <c r="H38" s="9">
        <v>29</v>
      </c>
      <c r="I38" s="9">
        <v>8.3</v>
      </c>
      <c r="J38" s="9">
        <v>14.2</v>
      </c>
      <c r="K38" s="9">
        <v>1.4</v>
      </c>
      <c r="L38" s="9">
        <v>90</v>
      </c>
      <c r="M38" s="9">
        <v>9.7</v>
      </c>
      <c r="N38" s="9"/>
      <c r="O38" s="9">
        <v>29</v>
      </c>
      <c r="P38" s="9">
        <v>-3.3</v>
      </c>
      <c r="Q38" s="10">
        <v>3</v>
      </c>
      <c r="R38" s="9">
        <v>-9.5</v>
      </c>
      <c r="S38" s="9">
        <v>73</v>
      </c>
      <c r="T38" s="9">
        <v>3.4</v>
      </c>
      <c r="U38" s="9"/>
      <c r="V38" s="9">
        <v>29</v>
      </c>
      <c r="W38" s="9">
        <v>-2.2</v>
      </c>
      <c r="X38" s="9">
        <v>4.1</v>
      </c>
      <c r="Y38" s="9">
        <v>-6.6</v>
      </c>
      <c r="Z38" s="9">
        <v>74</v>
      </c>
      <c r="AA38" s="9">
        <v>3.8</v>
      </c>
      <c r="AB38" s="9"/>
      <c r="AJ38" s="9">
        <v>29</v>
      </c>
      <c r="AK38" s="9">
        <v>10.8</v>
      </c>
      <c r="AL38" s="9">
        <v>18.4</v>
      </c>
      <c r="AM38" s="9">
        <v>4.8</v>
      </c>
      <c r="AN38" s="9">
        <v>49</v>
      </c>
      <c r="AO38" s="9">
        <v>6.1</v>
      </c>
      <c r="AP38" s="9"/>
      <c r="AQ38" s="9">
        <v>29</v>
      </c>
      <c r="AR38" s="9">
        <v>11.6</v>
      </c>
      <c r="AS38" s="9">
        <v>16.4</v>
      </c>
      <c r="AT38" s="9">
        <v>6.5</v>
      </c>
      <c r="AU38" s="9">
        <v>69</v>
      </c>
      <c r="AV38" s="9">
        <v>9.1</v>
      </c>
      <c r="AW38" s="9"/>
      <c r="AX38" s="9">
        <v>29</v>
      </c>
      <c r="AY38" s="9">
        <v>23.3</v>
      </c>
      <c r="AZ38" s="10">
        <v>29</v>
      </c>
      <c r="BA38" s="9">
        <v>18.8</v>
      </c>
      <c r="BB38" s="9">
        <v>70</v>
      </c>
      <c r="BC38" s="9">
        <v>19.8</v>
      </c>
      <c r="BD38" s="9"/>
      <c r="BE38" s="9">
        <v>29</v>
      </c>
      <c r="BF38" s="9">
        <v>24.5</v>
      </c>
      <c r="BG38" s="9">
        <v>30.4</v>
      </c>
      <c r="BH38" s="9">
        <v>19.7</v>
      </c>
      <c r="BI38" s="9">
        <v>93</v>
      </c>
      <c r="BJ38" s="9">
        <v>28.5</v>
      </c>
      <c r="BK38" s="9">
        <v>0.6</v>
      </c>
    </row>
    <row r="39" ht="15" spans="1:63">
      <c r="A39" s="9">
        <v>30</v>
      </c>
      <c r="B39" s="10">
        <v>12</v>
      </c>
      <c r="C39" s="10">
        <v>21</v>
      </c>
      <c r="D39" s="9">
        <v>6.7</v>
      </c>
      <c r="E39" s="9">
        <v>87</v>
      </c>
      <c r="F39" s="9">
        <v>11.7</v>
      </c>
      <c r="G39" s="9"/>
      <c r="H39" s="11">
        <v>30</v>
      </c>
      <c r="I39" s="11">
        <v>5.5</v>
      </c>
      <c r="J39" s="11">
        <v>9.1</v>
      </c>
      <c r="K39" s="11">
        <v>1.5</v>
      </c>
      <c r="L39" s="11">
        <v>75</v>
      </c>
      <c r="M39" s="12">
        <v>7</v>
      </c>
      <c r="N39" s="11">
        <v>19.2</v>
      </c>
      <c r="O39" s="9">
        <v>30</v>
      </c>
      <c r="P39" s="9">
        <v>-3.1</v>
      </c>
      <c r="Q39" s="9">
        <v>4.1</v>
      </c>
      <c r="R39" s="10">
        <v>-9</v>
      </c>
      <c r="S39" s="9">
        <v>68</v>
      </c>
      <c r="T39" s="9">
        <v>3.1</v>
      </c>
      <c r="U39" s="9"/>
      <c r="V39" s="9">
        <v>30</v>
      </c>
      <c r="W39" s="9">
        <v>-3.2</v>
      </c>
      <c r="X39" s="9">
        <v>3.5</v>
      </c>
      <c r="Y39" s="10">
        <v>-8</v>
      </c>
      <c r="Z39" s="9">
        <v>77</v>
      </c>
      <c r="AA39" s="9">
        <v>3.7</v>
      </c>
      <c r="AB39" s="9"/>
      <c r="AJ39" s="9">
        <v>30</v>
      </c>
      <c r="AK39" s="10">
        <v>8</v>
      </c>
      <c r="AL39" s="9">
        <v>10.1</v>
      </c>
      <c r="AM39" s="9">
        <v>4.9</v>
      </c>
      <c r="AN39" s="9">
        <v>83</v>
      </c>
      <c r="AO39" s="9">
        <v>8.9</v>
      </c>
      <c r="AP39" s="9"/>
      <c r="AQ39" s="11">
        <v>30</v>
      </c>
      <c r="AR39" s="11">
        <v>10.3</v>
      </c>
      <c r="AS39" s="11">
        <v>16.7</v>
      </c>
      <c r="AT39" s="11">
        <v>4.9</v>
      </c>
      <c r="AU39" s="11">
        <v>64</v>
      </c>
      <c r="AV39" s="11">
        <v>7.8</v>
      </c>
      <c r="AW39" s="11"/>
      <c r="AX39" s="9">
        <v>30</v>
      </c>
      <c r="AY39" s="9">
        <v>20.2</v>
      </c>
      <c r="AZ39" s="9">
        <v>25.9</v>
      </c>
      <c r="BA39" s="9">
        <v>13.8</v>
      </c>
      <c r="BB39" s="9">
        <v>62</v>
      </c>
      <c r="BC39" s="9">
        <v>13.8</v>
      </c>
      <c r="BD39" s="9">
        <v>2.4</v>
      </c>
      <c r="BE39" s="11">
        <v>30</v>
      </c>
      <c r="BF39" s="11">
        <v>23.8</v>
      </c>
      <c r="BG39" s="11">
        <v>29.9</v>
      </c>
      <c r="BH39" s="11">
        <v>20.4</v>
      </c>
      <c r="BI39" s="11">
        <v>100</v>
      </c>
      <c r="BJ39" s="11">
        <v>29.6</v>
      </c>
      <c r="BK39" s="12">
        <v>86</v>
      </c>
    </row>
    <row r="40" ht="15.75" spans="1:56">
      <c r="A40" s="15">
        <v>31</v>
      </c>
      <c r="B40" s="15">
        <v>13.2</v>
      </c>
      <c r="C40" s="15">
        <v>18.9</v>
      </c>
      <c r="D40" s="15">
        <v>8.3</v>
      </c>
      <c r="E40" s="15">
        <v>88</v>
      </c>
      <c r="F40" s="15">
        <v>13.3</v>
      </c>
      <c r="G40" s="15">
        <v>1.7</v>
      </c>
      <c r="O40" s="15">
        <v>31</v>
      </c>
      <c r="P40" s="15">
        <v>-3.2</v>
      </c>
      <c r="Q40" s="15">
        <v>3.4</v>
      </c>
      <c r="R40" s="15">
        <v>-8.3</v>
      </c>
      <c r="S40" s="15">
        <v>77</v>
      </c>
      <c r="T40" s="15">
        <v>3.6</v>
      </c>
      <c r="U40" s="15"/>
      <c r="V40" s="15">
        <v>31</v>
      </c>
      <c r="W40" s="15">
        <v>-2.1</v>
      </c>
      <c r="X40" s="15">
        <v>3.4</v>
      </c>
      <c r="Y40" s="15">
        <v>-6.9</v>
      </c>
      <c r="Z40" s="15">
        <v>70</v>
      </c>
      <c r="AA40" s="15">
        <v>3.5</v>
      </c>
      <c r="AB40" s="15">
        <v>0.6</v>
      </c>
      <c r="AJ40" s="15">
        <v>31</v>
      </c>
      <c r="AK40" s="15">
        <v>7.5</v>
      </c>
      <c r="AL40" s="15">
        <v>11.6</v>
      </c>
      <c r="AM40" s="15">
        <v>5.7</v>
      </c>
      <c r="AN40" s="15">
        <v>45</v>
      </c>
      <c r="AO40" s="15">
        <v>4.5</v>
      </c>
      <c r="AP40" s="15"/>
      <c r="AX40" s="15">
        <v>31</v>
      </c>
      <c r="AY40" s="15">
        <v>24.5</v>
      </c>
      <c r="AZ40" s="15">
        <v>33.9</v>
      </c>
      <c r="BA40" s="15">
        <v>12.7</v>
      </c>
      <c r="BB40" s="15">
        <v>43</v>
      </c>
      <c r="BC40" s="15">
        <v>12.5</v>
      </c>
      <c r="BD40" s="15"/>
    </row>
    <row r="41" ht="16.5" spans="1:63">
      <c r="A41" s="16" t="s">
        <v>18</v>
      </c>
      <c r="B41" s="17">
        <f>SUM(B10:B40)</f>
        <v>443</v>
      </c>
      <c r="C41" s="17">
        <f>SUM(C10:C40)</f>
        <v>639.5</v>
      </c>
      <c r="D41" s="17">
        <f t="shared" ref="D41:G41" si="0">SUM(D10:D40)</f>
        <v>292.7</v>
      </c>
      <c r="E41" s="17">
        <f t="shared" si="0"/>
        <v>2466</v>
      </c>
      <c r="F41" s="17">
        <f t="shared" si="0"/>
        <v>414.3</v>
      </c>
      <c r="G41" s="17">
        <f t="shared" si="0"/>
        <v>103.6</v>
      </c>
      <c r="H41" s="16" t="s">
        <v>18</v>
      </c>
      <c r="I41" s="18">
        <f>SUM(I10:I39)</f>
        <v>225.9</v>
      </c>
      <c r="J41" s="18">
        <f t="shared" ref="J41:N41" si="1">SUM(J10:J39)</f>
        <v>442</v>
      </c>
      <c r="K41" s="18">
        <f t="shared" si="1"/>
        <v>55</v>
      </c>
      <c r="L41" s="18">
        <f t="shared" si="1"/>
        <v>2327</v>
      </c>
      <c r="M41" s="18">
        <f t="shared" si="1"/>
        <v>238.3</v>
      </c>
      <c r="N41" s="18">
        <f t="shared" si="1"/>
        <v>45.6</v>
      </c>
      <c r="O41" s="16" t="s">
        <v>18</v>
      </c>
      <c r="P41" s="18">
        <f>SUM(P10:P40)</f>
        <v>26.5</v>
      </c>
      <c r="Q41" s="18">
        <f t="shared" ref="Q41:U41" si="2">SUM(Q10:Q40)</f>
        <v>241.1</v>
      </c>
      <c r="R41" s="18">
        <f t="shared" si="2"/>
        <v>-144.5</v>
      </c>
      <c r="S41" s="18">
        <f t="shared" si="2"/>
        <v>2251</v>
      </c>
      <c r="T41" s="18">
        <f t="shared" si="2"/>
        <v>146.6</v>
      </c>
      <c r="U41" s="18">
        <f t="shared" si="2"/>
        <v>14.3</v>
      </c>
      <c r="V41" s="16" t="s">
        <v>18</v>
      </c>
      <c r="W41" s="18">
        <f>SUM(W10:W40)</f>
        <v>-57.9</v>
      </c>
      <c r="X41" s="18">
        <f t="shared" ref="X41:AB41" si="3">SUM(X10:X40)</f>
        <v>113.1</v>
      </c>
      <c r="Y41" s="18">
        <f t="shared" si="3"/>
        <v>-174.8</v>
      </c>
      <c r="Z41" s="18">
        <f t="shared" si="3"/>
        <v>2235</v>
      </c>
      <c r="AA41" s="18">
        <f t="shared" si="3"/>
        <v>117.3</v>
      </c>
      <c r="AB41" s="18">
        <f t="shared" si="3"/>
        <v>5.9</v>
      </c>
      <c r="AC41" s="16" t="s">
        <v>18</v>
      </c>
      <c r="AD41" s="17">
        <f>SUM(AD10:AD37)</f>
        <v>-32</v>
      </c>
      <c r="AE41" s="17">
        <f t="shared" ref="AE41:AI41" si="4">SUM(AE10:AE37)</f>
        <v>152.2</v>
      </c>
      <c r="AF41" s="17">
        <f t="shared" si="4"/>
        <v>-186.4</v>
      </c>
      <c r="AG41" s="17">
        <f t="shared" si="4"/>
        <v>1814</v>
      </c>
      <c r="AH41" s="17">
        <f t="shared" si="4"/>
        <v>99.8</v>
      </c>
      <c r="AI41" s="17">
        <f t="shared" si="4"/>
        <v>6.8</v>
      </c>
      <c r="AJ41" s="16" t="s">
        <v>18</v>
      </c>
      <c r="AK41" s="18">
        <f>SUM(AK10:AK40)</f>
        <v>210.5</v>
      </c>
      <c r="AL41" s="18">
        <f t="shared" ref="AL41:AP41" si="5">SUM(AL10:AL40)</f>
        <v>403.4</v>
      </c>
      <c r="AM41" s="18">
        <f t="shared" si="5"/>
        <v>33.1</v>
      </c>
      <c r="AN41" s="18">
        <f t="shared" si="5"/>
        <v>1836</v>
      </c>
      <c r="AO41" s="18">
        <f t="shared" si="5"/>
        <v>178.39</v>
      </c>
      <c r="AP41" s="18">
        <f t="shared" si="5"/>
        <v>31.8</v>
      </c>
      <c r="AQ41" s="16" t="s">
        <v>18</v>
      </c>
      <c r="AR41" s="18">
        <f>SUM(AR10:AR39)</f>
        <v>414.4</v>
      </c>
      <c r="AS41" s="18">
        <f t="shared" ref="AS41:AW41" si="6">SUM(AS10:AS39)</f>
        <v>644.5</v>
      </c>
      <c r="AT41" s="18">
        <f t="shared" si="6"/>
        <v>197</v>
      </c>
      <c r="AU41" s="18">
        <f t="shared" si="6"/>
        <v>1688</v>
      </c>
      <c r="AV41" s="18">
        <f t="shared" si="6"/>
        <v>261.9</v>
      </c>
      <c r="AW41" s="18">
        <f t="shared" si="6"/>
        <v>6.3</v>
      </c>
      <c r="AX41" s="16" t="s">
        <v>18</v>
      </c>
      <c r="AY41" s="17">
        <f>SUM(AY10:AY40)</f>
        <v>589.7</v>
      </c>
      <c r="AZ41" s="17">
        <f t="shared" ref="AZ41:BD41" si="7">SUM(AZ10:AZ40)</f>
        <v>833.6</v>
      </c>
      <c r="BA41" s="17">
        <f t="shared" si="7"/>
        <v>329.4</v>
      </c>
      <c r="BB41" s="17">
        <f t="shared" si="7"/>
        <v>1684</v>
      </c>
      <c r="BC41" s="17">
        <f t="shared" si="7"/>
        <v>353.4</v>
      </c>
      <c r="BD41" s="17">
        <f t="shared" si="7"/>
        <v>13.3</v>
      </c>
      <c r="BE41" s="16" t="s">
        <v>18</v>
      </c>
      <c r="BF41" s="18">
        <f>SUM(BF10:BF39)</f>
        <v>715.6</v>
      </c>
      <c r="BG41" s="18">
        <f t="shared" ref="BG41:BK41" si="8">SUM(BG10:BG39)</f>
        <v>891.2</v>
      </c>
      <c r="BH41" s="18">
        <f t="shared" si="8"/>
        <v>563</v>
      </c>
      <c r="BI41" s="18">
        <f t="shared" si="8"/>
        <v>2336</v>
      </c>
      <c r="BJ41" s="18">
        <f t="shared" si="8"/>
        <v>680.2</v>
      </c>
      <c r="BK41" s="18">
        <f t="shared" si="8"/>
        <v>246.9</v>
      </c>
    </row>
    <row r="42" ht="16.5" spans="1:63">
      <c r="A42" s="16" t="s">
        <v>19</v>
      </c>
      <c r="B42" s="18">
        <f>B41/31</f>
        <v>14.2903225806452</v>
      </c>
      <c r="C42" s="18">
        <f t="shared" ref="C42:F42" si="9">C41/31</f>
        <v>20.6290322580645</v>
      </c>
      <c r="D42" s="18">
        <f t="shared" si="9"/>
        <v>9.44193548387097</v>
      </c>
      <c r="E42" s="18">
        <f t="shared" si="9"/>
        <v>79.5483870967742</v>
      </c>
      <c r="F42" s="18">
        <f t="shared" si="9"/>
        <v>13.3645161290323</v>
      </c>
      <c r="G42" s="17" t="s">
        <v>20</v>
      </c>
      <c r="H42" s="16" t="s">
        <v>19</v>
      </c>
      <c r="I42" s="18">
        <f>I41/30</f>
        <v>7.53</v>
      </c>
      <c r="J42" s="18">
        <f t="shared" ref="J42:M42" si="10">J41/30</f>
        <v>14.7333333333333</v>
      </c>
      <c r="K42" s="18">
        <f t="shared" si="10"/>
        <v>1.83333333333333</v>
      </c>
      <c r="L42" s="18">
        <f t="shared" si="10"/>
        <v>77.5666666666667</v>
      </c>
      <c r="M42" s="18">
        <f t="shared" si="10"/>
        <v>7.94333333333333</v>
      </c>
      <c r="N42" s="19" t="s">
        <v>20</v>
      </c>
      <c r="O42" s="16" t="s">
        <v>19</v>
      </c>
      <c r="P42" s="18">
        <f>P41/31</f>
        <v>0.854838709677419</v>
      </c>
      <c r="Q42" s="18">
        <f t="shared" ref="Q42:T42" si="11">Q41/31</f>
        <v>7.77741935483871</v>
      </c>
      <c r="R42" s="18">
        <f t="shared" si="11"/>
        <v>-4.66129032258065</v>
      </c>
      <c r="S42" s="18">
        <f t="shared" si="11"/>
        <v>72.6129032258064</v>
      </c>
      <c r="T42" s="18">
        <f t="shared" si="11"/>
        <v>4.72903225806451</v>
      </c>
      <c r="U42" s="18" t="s">
        <v>20</v>
      </c>
      <c r="V42" s="16" t="s">
        <v>19</v>
      </c>
      <c r="W42" s="18">
        <f>W41/31</f>
        <v>-1.86774193548387</v>
      </c>
      <c r="X42" s="18">
        <f t="shared" ref="X42:AA42" si="12">X41/31</f>
        <v>3.64838709677419</v>
      </c>
      <c r="Y42" s="18">
        <f t="shared" si="12"/>
        <v>-5.63870967741935</v>
      </c>
      <c r="Z42" s="18">
        <f t="shared" si="12"/>
        <v>72.0967741935484</v>
      </c>
      <c r="AA42" s="18">
        <f t="shared" si="12"/>
        <v>3.78387096774194</v>
      </c>
      <c r="AB42" s="17" t="s">
        <v>20</v>
      </c>
      <c r="AC42" s="16" t="s">
        <v>19</v>
      </c>
      <c r="AD42" s="18">
        <f>AD41/28</f>
        <v>-1.14285714285714</v>
      </c>
      <c r="AE42" s="18">
        <f t="shared" ref="AE42:AH42" si="13">AE41/28</f>
        <v>5.43571428571429</v>
      </c>
      <c r="AF42" s="18">
        <f t="shared" si="13"/>
        <v>-6.65714285714286</v>
      </c>
      <c r="AG42" s="18">
        <f t="shared" si="13"/>
        <v>64.7857142857143</v>
      </c>
      <c r="AH42" s="18">
        <f t="shared" si="13"/>
        <v>3.56428571428571</v>
      </c>
      <c r="AI42" s="19" t="s">
        <v>20</v>
      </c>
      <c r="AJ42" s="16" t="s">
        <v>19</v>
      </c>
      <c r="AK42" s="18">
        <f>AK41/31</f>
        <v>6.79032258064516</v>
      </c>
      <c r="AL42" s="18">
        <f t="shared" ref="AL42:AO42" si="14">AL41/31</f>
        <v>13.0129032258065</v>
      </c>
      <c r="AM42" s="18">
        <f t="shared" si="14"/>
        <v>1.06774193548387</v>
      </c>
      <c r="AN42" s="18">
        <f t="shared" si="14"/>
        <v>59.2258064516129</v>
      </c>
      <c r="AO42" s="18">
        <f t="shared" si="14"/>
        <v>5.75451612903226</v>
      </c>
      <c r="AP42" s="17" t="s">
        <v>20</v>
      </c>
      <c r="AQ42" s="16" t="s">
        <v>19</v>
      </c>
      <c r="AR42" s="18">
        <f>AR41/30</f>
        <v>13.8133333333333</v>
      </c>
      <c r="AS42" s="18">
        <f t="shared" ref="AS42:AV42" si="15">AS41/30</f>
        <v>21.4833333333333</v>
      </c>
      <c r="AT42" s="18">
        <f t="shared" si="15"/>
        <v>6.56666666666667</v>
      </c>
      <c r="AU42" s="18">
        <f t="shared" si="15"/>
        <v>56.2666666666667</v>
      </c>
      <c r="AV42" s="18">
        <f t="shared" si="15"/>
        <v>8.73</v>
      </c>
      <c r="AW42" s="19" t="s">
        <v>20</v>
      </c>
      <c r="AX42" s="16" t="s">
        <v>19</v>
      </c>
      <c r="AY42" s="18">
        <f>AY41/31</f>
        <v>19.0225806451613</v>
      </c>
      <c r="AZ42" s="18">
        <f t="shared" ref="AZ42:BC42" si="16">AZ41/31</f>
        <v>26.8903225806452</v>
      </c>
      <c r="BA42" s="18">
        <f t="shared" si="16"/>
        <v>10.6258064516129</v>
      </c>
      <c r="BB42" s="18">
        <f t="shared" si="16"/>
        <v>54.3225806451613</v>
      </c>
      <c r="BC42" s="18">
        <f t="shared" si="16"/>
        <v>11.4</v>
      </c>
      <c r="BD42" s="17" t="s">
        <v>20</v>
      </c>
      <c r="BE42" s="16" t="s">
        <v>19</v>
      </c>
      <c r="BF42" s="18">
        <f>BF41/30</f>
        <v>23.8533333333333</v>
      </c>
      <c r="BG42" s="18">
        <f t="shared" ref="BG42:BJ42" si="17">BG41/30</f>
        <v>29.7066666666667</v>
      </c>
      <c r="BH42" s="18">
        <f t="shared" si="17"/>
        <v>18.7666666666667</v>
      </c>
      <c r="BI42" s="18">
        <f t="shared" si="17"/>
        <v>77.8666666666667</v>
      </c>
      <c r="BJ42" s="18">
        <f t="shared" si="17"/>
        <v>22.6733333333333</v>
      </c>
      <c r="BK42" s="21" t="s">
        <v>20</v>
      </c>
    </row>
    <row r="43" ht="15"/>
  </sheetData>
  <mergeCells count="82">
    <mergeCell ref="A1:BK1"/>
    <mergeCell ref="A2:G2"/>
    <mergeCell ref="H2:N2"/>
    <mergeCell ref="O2:U2"/>
    <mergeCell ref="V2:AB2"/>
    <mergeCell ref="AC2:AI2"/>
    <mergeCell ref="AJ2:AP2"/>
    <mergeCell ref="AQ2:AW2"/>
    <mergeCell ref="AX2:BD2"/>
    <mergeCell ref="BE2:BK2"/>
    <mergeCell ref="A3:A9"/>
    <mergeCell ref="B6:B9"/>
    <mergeCell ref="C6:C9"/>
    <mergeCell ref="D6:D9"/>
    <mergeCell ref="E3:E9"/>
    <mergeCell ref="F3:F9"/>
    <mergeCell ref="G3:G9"/>
    <mergeCell ref="H3:H9"/>
    <mergeCell ref="I6:I9"/>
    <mergeCell ref="J6:J9"/>
    <mergeCell ref="K6:K9"/>
    <mergeCell ref="L3:L9"/>
    <mergeCell ref="M3:M9"/>
    <mergeCell ref="N3:N9"/>
    <mergeCell ref="O3:O9"/>
    <mergeCell ref="P6:P9"/>
    <mergeCell ref="Q6:Q9"/>
    <mergeCell ref="R6:R9"/>
    <mergeCell ref="S3:S9"/>
    <mergeCell ref="T3:T9"/>
    <mergeCell ref="U3:U9"/>
    <mergeCell ref="V3:V9"/>
    <mergeCell ref="W6:W9"/>
    <mergeCell ref="X6:X9"/>
    <mergeCell ref="Y6:Y9"/>
    <mergeCell ref="Z3:Z9"/>
    <mergeCell ref="AA3:AA9"/>
    <mergeCell ref="AB3:AB9"/>
    <mergeCell ref="AC3:AC9"/>
    <mergeCell ref="AD6:AD9"/>
    <mergeCell ref="AE6:AE9"/>
    <mergeCell ref="AF6:AF9"/>
    <mergeCell ref="AG3:AG9"/>
    <mergeCell ref="AH3:AH9"/>
    <mergeCell ref="AI3:AI9"/>
    <mergeCell ref="AJ3:AJ9"/>
    <mergeCell ref="AK6:AK9"/>
    <mergeCell ref="AL6:AL9"/>
    <mergeCell ref="AM6:AM9"/>
    <mergeCell ref="AN3:AN9"/>
    <mergeCell ref="AO3:AO9"/>
    <mergeCell ref="AP3:AP9"/>
    <mergeCell ref="AQ3:AQ9"/>
    <mergeCell ref="AR6:AR9"/>
    <mergeCell ref="AS6:AS9"/>
    <mergeCell ref="AT6:AT9"/>
    <mergeCell ref="AU3:AU9"/>
    <mergeCell ref="AV3:AV9"/>
    <mergeCell ref="AW3:AW9"/>
    <mergeCell ref="AX3:AX9"/>
    <mergeCell ref="AY6:AY9"/>
    <mergeCell ref="AZ6:AZ9"/>
    <mergeCell ref="BA6:BA9"/>
    <mergeCell ref="BB3:BB9"/>
    <mergeCell ref="BC3:BC9"/>
    <mergeCell ref="BD3:BD9"/>
    <mergeCell ref="BE3:BE9"/>
    <mergeCell ref="BF6:BF9"/>
    <mergeCell ref="BG6:BG9"/>
    <mergeCell ref="BH6:BH9"/>
    <mergeCell ref="BI3:BI9"/>
    <mergeCell ref="BJ3:BJ9"/>
    <mergeCell ref="BK3:BK9"/>
    <mergeCell ref="I3:K5"/>
    <mergeCell ref="AD3:AF5"/>
    <mergeCell ref="AY3:BA5"/>
    <mergeCell ref="P3:R5"/>
    <mergeCell ref="AK3:AM5"/>
    <mergeCell ref="BF3:BH5"/>
    <mergeCell ref="B3:D5"/>
    <mergeCell ref="W3:Y5"/>
    <mergeCell ref="AR3:AT5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梅 黄</dc:creator>
  <cp:lastModifiedBy>马朋涛</cp:lastModifiedBy>
  <dcterms:created xsi:type="dcterms:W3CDTF">2024-03-18T02:27:00Z</dcterms:created>
  <dcterms:modified xsi:type="dcterms:W3CDTF">2024-03-20T03:1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98A1161A9E481ABFD9BFEE9DCCE540_12</vt:lpwstr>
  </property>
  <property fmtid="{D5CDD505-2E9C-101B-9397-08002B2CF9AE}" pid="3" name="KSOProductBuildVer">
    <vt:lpwstr>2052-12.1.0.16250</vt:lpwstr>
  </property>
</Properties>
</file>